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ilahhendriks/surfdrive/BenDel/natcomhep/final/revision/finalrev/"/>
    </mc:Choice>
  </mc:AlternateContent>
  <xr:revisionPtr revIDLastSave="0" documentId="13_ncr:1_{5FAA2BAC-DA56-EC40-9263-EF9387D51862}" xr6:coauthVersionLast="47" xr6:coauthVersionMax="47" xr10:uidLastSave="{00000000-0000-0000-0000-000000000000}"/>
  <bookViews>
    <workbookView xWindow="31480" yWindow="500" windowWidth="35720" windowHeight="21100" xr2:uid="{14CDE9D8-EE83-C743-8BDF-7C44805A9AD9}"/>
  </bookViews>
  <sheets>
    <sheet name="Figure 1g" sheetId="1" r:id="rId1"/>
    <sheet name="Figure 2f" sheetId="2" r:id="rId2"/>
    <sheet name="Figure 2g-h" sheetId="3" r:id="rId3"/>
    <sheet name="Figure 2j" sheetId="4" r:id="rId4"/>
    <sheet name="Figure 3d-f" sheetId="9" r:id="rId5"/>
    <sheet name="Figure 3g, 3i" sheetId="6" r:id="rId6"/>
    <sheet name="Figure 4b" sheetId="8" r:id="rId7"/>
    <sheet name="Figure 4e" sheetId="11" r:id="rId8"/>
    <sheet name="Figure 5e" sheetId="7" r:id="rId9"/>
    <sheet name="Figure 6c" sheetId="12" r:id="rId10"/>
    <sheet name="Sup Figure 3c" sheetId="14" r:id="rId11"/>
    <sheet name="Sup Figure 5b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4" l="1"/>
  <c r="C15" i="4"/>
  <c r="C14" i="4"/>
  <c r="C13" i="4"/>
</calcChain>
</file>

<file path=xl/sharedStrings.xml><?xml version="1.0" encoding="utf-8"?>
<sst xmlns="http://schemas.openxmlformats.org/spreadsheetml/2006/main" count="354" uniqueCount="121">
  <si>
    <t>time</t>
  </si>
  <si>
    <t>ps+1d</t>
  </si>
  <si>
    <t>7d</t>
  </si>
  <si>
    <t>72h</t>
  </si>
  <si>
    <t>donor2</t>
  </si>
  <si>
    <t>donor1</t>
  </si>
  <si>
    <t>0h</t>
  </si>
  <si>
    <t>14h</t>
  </si>
  <si>
    <t>24h</t>
  </si>
  <si>
    <t>48h</t>
  </si>
  <si>
    <t>mean</t>
  </si>
  <si>
    <t>SD</t>
  </si>
  <si>
    <t>cluster 1</t>
  </si>
  <si>
    <t>cluster 2</t>
  </si>
  <si>
    <t>cluster 3</t>
  </si>
  <si>
    <t>cluster 4</t>
  </si>
  <si>
    <t>cluster 5</t>
  </si>
  <si>
    <t>cluster 6</t>
  </si>
  <si>
    <t>cluster 7</t>
  </si>
  <si>
    <t>donor</t>
  </si>
  <si>
    <t>organoid growth from single fetal hepatocytes</t>
  </si>
  <si>
    <t>organoid growth from fetal liver tissue</t>
  </si>
  <si>
    <t>%multicellular organoid</t>
  </si>
  <si>
    <t>field 1</t>
  </si>
  <si>
    <t>field 2</t>
  </si>
  <si>
    <t>field 3</t>
  </si>
  <si>
    <t>field 4</t>
  </si>
  <si>
    <t>%steatosis+ cell</t>
  </si>
  <si>
    <t>AXIN2</t>
  </si>
  <si>
    <t>LEF1</t>
  </si>
  <si>
    <t>MYC</t>
  </si>
  <si>
    <t>LGR5</t>
  </si>
  <si>
    <t>mean donor1+3</t>
  </si>
  <si>
    <t xml:space="preserve">fold change over t=0h (per respective donor) </t>
  </si>
  <si>
    <t>see source data of Figure 1g</t>
  </si>
  <si>
    <t>organoid growth from fetal liver tissue:</t>
  </si>
  <si>
    <t>fetal tissue cluster 2</t>
  </si>
  <si>
    <t>fetal tissue cluster 7</t>
  </si>
  <si>
    <t>N-to-C ratio</t>
  </si>
  <si>
    <t>expansion</t>
  </si>
  <si>
    <t>maturation</t>
  </si>
  <si>
    <t>%binucleated cells</t>
  </si>
  <si>
    <r>
      <t>cell area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control</t>
  </si>
  <si>
    <t>EREG</t>
  </si>
  <si>
    <t>AREG</t>
  </si>
  <si>
    <t>NRG1</t>
  </si>
  <si>
    <r>
      <t>IL1</t>
    </r>
    <r>
      <rPr>
        <b/>
        <sz val="12"/>
        <color theme="1"/>
        <rFont val="Symbol"/>
        <charset val="2"/>
      </rPr>
      <t>b</t>
    </r>
  </si>
  <si>
    <t>IL6</t>
  </si>
  <si>
    <t>IL10</t>
  </si>
  <si>
    <t>IL11</t>
  </si>
  <si>
    <t>IL1B</t>
  </si>
  <si>
    <t>mean transcript level of n = 2 donors per dataset</t>
  </si>
  <si>
    <t>dataset</t>
  </si>
  <si>
    <t>maturation_3</t>
  </si>
  <si>
    <t>maturation_4</t>
  </si>
  <si>
    <t>maturation_2</t>
  </si>
  <si>
    <t>maturation_1</t>
  </si>
  <si>
    <t>mRNA expression fold change over expansion</t>
  </si>
  <si>
    <t>ALB</t>
  </si>
  <si>
    <t>AFP</t>
  </si>
  <si>
    <t>SLC10A1 (NTCP)</t>
  </si>
  <si>
    <t>CYP1A2</t>
  </si>
  <si>
    <t>CYP2C9</t>
  </si>
  <si>
    <t>CYP2C19</t>
  </si>
  <si>
    <t>CYP3A4</t>
  </si>
  <si>
    <t>KRT7</t>
  </si>
  <si>
    <t>Figure 3g</t>
  </si>
  <si>
    <t>Figure 3i</t>
  </si>
  <si>
    <t>day 7</t>
  </si>
  <si>
    <t>day 14</t>
  </si>
  <si>
    <t>fetal condition</t>
  </si>
  <si>
    <t>FXRa</t>
  </si>
  <si>
    <t>IL6+FXRa</t>
  </si>
  <si>
    <t>forskolin_1</t>
  </si>
  <si>
    <t>forskolin_2</t>
  </si>
  <si>
    <t>KRT19</t>
  </si>
  <si>
    <t>1d</t>
  </si>
  <si>
    <t>12d</t>
  </si>
  <si>
    <t xml:space="preserve">lipid metabolism </t>
  </si>
  <si>
    <t>proliferation</t>
  </si>
  <si>
    <t>MCM4</t>
  </si>
  <si>
    <t>PCNA</t>
  </si>
  <si>
    <t>BUB1B</t>
  </si>
  <si>
    <t>POLE2</t>
  </si>
  <si>
    <t>CCNA2</t>
  </si>
  <si>
    <t>CDK1</t>
  </si>
  <si>
    <t>CDC20</t>
  </si>
  <si>
    <t>CCNE1</t>
  </si>
  <si>
    <t>Figure 2g</t>
  </si>
  <si>
    <t>Figure 2h</t>
  </si>
  <si>
    <t>SREBF1</t>
  </si>
  <si>
    <t>DGAT2</t>
  </si>
  <si>
    <t>FASN</t>
  </si>
  <si>
    <t>ACACB</t>
  </si>
  <si>
    <t>FDPS</t>
  </si>
  <si>
    <t>LSS</t>
  </si>
  <si>
    <t>SREBF2</t>
  </si>
  <si>
    <t>MVD</t>
  </si>
  <si>
    <t>PNPLA3</t>
  </si>
  <si>
    <t>APOB</t>
  </si>
  <si>
    <t>LIPC</t>
  </si>
  <si>
    <t>ANGPTL3</t>
  </si>
  <si>
    <t>FHdonor1</t>
  </si>
  <si>
    <t>FHdonor3</t>
  </si>
  <si>
    <t>FHdonor2</t>
  </si>
  <si>
    <t>percentage steatosis+ cells and percentage multicellular organoids</t>
  </si>
  <si>
    <t>Figure 3d</t>
  </si>
  <si>
    <t>Figure 3e</t>
  </si>
  <si>
    <t>Figure 3f</t>
  </si>
  <si>
    <t>n.d.</t>
  </si>
  <si>
    <t>fetal liver tissue</t>
  </si>
  <si>
    <r>
      <t>organoid diameter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 7 days post outgrowth from single FHs</t>
    </r>
  </si>
  <si>
    <t>organoid-derived single FHs</t>
  </si>
  <si>
    <t>organoid growth from PHHs</t>
  </si>
  <si>
    <r>
      <t>organoid diameter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 7 and 14 days post outgrowth from PHHs</t>
    </r>
  </si>
  <si>
    <t>organoid growth from single FHs</t>
  </si>
  <si>
    <t>t=0h</t>
  </si>
  <si>
    <t>t=24h</t>
  </si>
  <si>
    <t>t=48h</t>
  </si>
  <si>
    <t>t=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Symbol"/>
      <charset val="2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2" xfId="0" applyBorder="1"/>
    <xf numFmtId="0" fontId="1" fillId="0" borderId="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/>
    <xf numFmtId="0" fontId="1" fillId="0" borderId="11" xfId="0" applyFont="1" applyBorder="1"/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459FB-4533-614A-9BE9-CACC89AEE746}">
  <dimension ref="A1:P16"/>
  <sheetViews>
    <sheetView tabSelected="1" zoomScale="140" workbookViewId="0">
      <selection activeCell="B20" sqref="B20"/>
    </sheetView>
  </sheetViews>
  <sheetFormatPr baseColWidth="10" defaultRowHeight="16" x14ac:dyDescent="0.2"/>
  <cols>
    <col min="2" max="2" width="24.83203125" customWidth="1"/>
  </cols>
  <sheetData>
    <row r="1" spans="1:16" x14ac:dyDescent="0.2">
      <c r="A1" s="42" t="s">
        <v>21</v>
      </c>
      <c r="B1" s="43"/>
      <c r="C1" s="40" t="s">
        <v>12</v>
      </c>
      <c r="D1" s="41"/>
      <c r="E1" s="40" t="s">
        <v>13</v>
      </c>
      <c r="F1" s="41"/>
      <c r="G1" s="40" t="s">
        <v>14</v>
      </c>
      <c r="H1" s="41"/>
      <c r="I1" s="40" t="s">
        <v>15</v>
      </c>
      <c r="J1" s="41"/>
      <c r="K1" s="40" t="s">
        <v>16</v>
      </c>
      <c r="L1" s="41"/>
      <c r="M1" s="40" t="s">
        <v>17</v>
      </c>
      <c r="N1" s="41"/>
      <c r="O1" s="40" t="s">
        <v>18</v>
      </c>
      <c r="P1" s="41"/>
    </row>
    <row r="2" spans="1:16" x14ac:dyDescent="0.2">
      <c r="A2" s="21" t="s">
        <v>19</v>
      </c>
      <c r="B2" s="20" t="s">
        <v>0</v>
      </c>
      <c r="C2" s="12" t="s">
        <v>10</v>
      </c>
      <c r="D2" s="13" t="s">
        <v>11</v>
      </c>
      <c r="E2" s="12" t="s">
        <v>10</v>
      </c>
      <c r="F2" s="13" t="s">
        <v>11</v>
      </c>
      <c r="G2" s="12" t="s">
        <v>10</v>
      </c>
      <c r="H2" s="13" t="s">
        <v>11</v>
      </c>
      <c r="I2" s="12" t="s">
        <v>10</v>
      </c>
      <c r="J2" s="13" t="s">
        <v>11</v>
      </c>
      <c r="K2" s="12" t="s">
        <v>10</v>
      </c>
      <c r="L2" s="13" t="s">
        <v>11</v>
      </c>
      <c r="M2" s="12" t="s">
        <v>10</v>
      </c>
      <c r="N2" s="13" t="s">
        <v>11</v>
      </c>
      <c r="O2" s="12" t="s">
        <v>10</v>
      </c>
      <c r="P2" s="13" t="s">
        <v>11</v>
      </c>
    </row>
    <row r="3" spans="1:16" x14ac:dyDescent="0.2">
      <c r="A3" s="27" t="s">
        <v>103</v>
      </c>
      <c r="B3" s="14" t="s">
        <v>6</v>
      </c>
      <c r="C3" s="9">
        <v>-0.16119962400000001</v>
      </c>
      <c r="D3" s="10">
        <v>0.76483886999999995</v>
      </c>
      <c r="E3" s="9">
        <v>-0.72551984400000002</v>
      </c>
      <c r="F3" s="10">
        <v>0.56689589399999996</v>
      </c>
      <c r="G3" s="9">
        <v>0.77213920999999996</v>
      </c>
      <c r="H3" s="10">
        <v>0.711362571</v>
      </c>
      <c r="I3" s="9">
        <v>1.09557974</v>
      </c>
      <c r="J3" s="10">
        <v>0.72908164499999994</v>
      </c>
      <c r="K3" s="9">
        <v>-0.51141222600000003</v>
      </c>
      <c r="L3" s="10">
        <v>0.57738433499999997</v>
      </c>
      <c r="M3" s="9">
        <v>-0.75005994099999995</v>
      </c>
      <c r="N3" s="10">
        <v>0.57998691899999999</v>
      </c>
      <c r="O3" s="8">
        <v>0.28928325300000002</v>
      </c>
      <c r="P3" s="10">
        <v>0.73412702900000004</v>
      </c>
    </row>
    <row r="4" spans="1:16" x14ac:dyDescent="0.2">
      <c r="A4" s="28" t="s">
        <v>103</v>
      </c>
      <c r="B4" s="1" t="s">
        <v>7</v>
      </c>
      <c r="C4" s="4">
        <v>-0.58862563000000001</v>
      </c>
      <c r="D4" s="5">
        <v>0.571313077</v>
      </c>
      <c r="E4" s="4">
        <v>0.247549938</v>
      </c>
      <c r="F4" s="5">
        <v>0.58285900499999999</v>
      </c>
      <c r="G4" s="4">
        <v>0.50289515699999998</v>
      </c>
      <c r="H4" s="5">
        <v>0.641978936</v>
      </c>
      <c r="I4" s="4">
        <v>-0.42141166000000002</v>
      </c>
      <c r="J4" s="5">
        <v>0.49906546400000001</v>
      </c>
      <c r="K4" s="4">
        <v>1.1383893519999999</v>
      </c>
      <c r="L4" s="5">
        <v>0.68597522</v>
      </c>
      <c r="M4" s="4">
        <v>-0.28348050200000002</v>
      </c>
      <c r="N4" s="5">
        <v>0.63222637599999998</v>
      </c>
      <c r="O4">
        <v>-0.64809294200000001</v>
      </c>
      <c r="P4" s="5">
        <v>0.544361435</v>
      </c>
    </row>
    <row r="5" spans="1:16" x14ac:dyDescent="0.2">
      <c r="A5" s="28" t="s">
        <v>103</v>
      </c>
      <c r="B5" s="1" t="s">
        <v>8</v>
      </c>
      <c r="C5" s="4">
        <v>-0.49099416600000001</v>
      </c>
      <c r="D5" s="5">
        <v>0.60197500299999995</v>
      </c>
      <c r="E5" s="4">
        <v>0.30072733699999998</v>
      </c>
      <c r="F5" s="5">
        <v>0.60126133100000001</v>
      </c>
      <c r="G5" s="4">
        <v>0.29780172100000002</v>
      </c>
      <c r="H5" s="5">
        <v>0.62666139799999998</v>
      </c>
      <c r="I5" s="4">
        <v>-0.45532835300000002</v>
      </c>
      <c r="J5" s="5">
        <v>0.52780313400000001</v>
      </c>
      <c r="K5" s="4">
        <v>0.90357386699999998</v>
      </c>
      <c r="L5" s="5">
        <v>0.665216794</v>
      </c>
      <c r="M5" s="4">
        <v>-0.16717963299999999</v>
      </c>
      <c r="N5" s="5">
        <v>0.644641401</v>
      </c>
      <c r="O5">
        <v>-0.64107208100000002</v>
      </c>
      <c r="P5" s="5">
        <v>0.52260949800000001</v>
      </c>
    </row>
    <row r="6" spans="1:16" x14ac:dyDescent="0.2">
      <c r="A6" s="28" t="s">
        <v>103</v>
      </c>
      <c r="B6" s="1" t="s">
        <v>9</v>
      </c>
      <c r="C6" s="4">
        <v>-0.33139249799999998</v>
      </c>
      <c r="D6" s="5">
        <v>0.51991748699999996</v>
      </c>
      <c r="E6" s="4">
        <v>2.5539968E-2</v>
      </c>
      <c r="F6" s="5">
        <v>0.48806179900000002</v>
      </c>
      <c r="G6" s="4">
        <v>-0.13942924600000001</v>
      </c>
      <c r="H6" s="5">
        <v>0.542633213</v>
      </c>
      <c r="I6" s="4">
        <v>-0.4272822</v>
      </c>
      <c r="J6" s="5">
        <v>0.46238842600000002</v>
      </c>
      <c r="K6" s="4">
        <v>0.248382188</v>
      </c>
      <c r="L6" s="5">
        <v>0.62879458799999999</v>
      </c>
      <c r="M6" s="4">
        <v>0.45714369999999999</v>
      </c>
      <c r="N6" s="5">
        <v>0.62769320900000003</v>
      </c>
      <c r="O6">
        <v>-0.31619847499999998</v>
      </c>
      <c r="P6" s="5">
        <v>0.47620648199999999</v>
      </c>
    </row>
    <row r="7" spans="1:16" x14ac:dyDescent="0.2">
      <c r="A7" s="28" t="s">
        <v>103</v>
      </c>
      <c r="B7" s="1" t="s">
        <v>3</v>
      </c>
      <c r="C7" s="4">
        <v>-6.6014112999999999E-2</v>
      </c>
      <c r="D7" s="5">
        <v>0.67755586199999995</v>
      </c>
      <c r="E7" s="4">
        <v>-9.8925048000000002E-2</v>
      </c>
      <c r="F7" s="5">
        <v>0.551149844</v>
      </c>
      <c r="G7" s="4">
        <v>-0.46530444500000001</v>
      </c>
      <c r="H7" s="5">
        <v>0.52003284400000005</v>
      </c>
      <c r="I7" s="4">
        <v>-0.42060709200000002</v>
      </c>
      <c r="J7" s="5">
        <v>0.49143803699999999</v>
      </c>
      <c r="K7" s="4">
        <v>-4.0812782999999998E-2</v>
      </c>
      <c r="L7" s="5">
        <v>0.62198280500000003</v>
      </c>
      <c r="M7" s="4">
        <v>0.86853359699999999</v>
      </c>
      <c r="N7" s="5">
        <v>0.65946374600000002</v>
      </c>
      <c r="O7">
        <v>3.9772504E-2</v>
      </c>
      <c r="P7" s="5">
        <v>0.59444192500000004</v>
      </c>
    </row>
    <row r="8" spans="1:16" x14ac:dyDescent="0.2">
      <c r="A8" s="28" t="s">
        <v>103</v>
      </c>
      <c r="B8" s="1" t="s">
        <v>2</v>
      </c>
      <c r="C8" s="4">
        <v>0.278045455</v>
      </c>
      <c r="D8" s="5">
        <v>0.79250812599999998</v>
      </c>
      <c r="E8" s="4">
        <v>-0.78435525800000006</v>
      </c>
      <c r="F8" s="5">
        <v>0.596151176</v>
      </c>
      <c r="G8" s="4">
        <v>-0.83521877099999997</v>
      </c>
      <c r="H8" s="5">
        <v>0.63704722899999999</v>
      </c>
      <c r="I8" s="4">
        <v>-0.26704992700000002</v>
      </c>
      <c r="J8" s="5">
        <v>0.65585477599999997</v>
      </c>
      <c r="K8" s="4">
        <v>-0.37353929899999999</v>
      </c>
      <c r="L8" s="5">
        <v>0.746109036</v>
      </c>
      <c r="M8" s="4">
        <v>0.84744213099999999</v>
      </c>
      <c r="N8" s="5">
        <v>0.79653470100000001</v>
      </c>
      <c r="O8">
        <v>1.6039573949999999</v>
      </c>
      <c r="P8" s="5">
        <v>0.67585137900000003</v>
      </c>
    </row>
    <row r="9" spans="1:16" x14ac:dyDescent="0.2">
      <c r="A9" s="29" t="s">
        <v>103</v>
      </c>
      <c r="B9" s="17" t="s">
        <v>1</v>
      </c>
      <c r="C9" s="6">
        <v>1.4707743209999999</v>
      </c>
      <c r="D9" s="7">
        <v>0.85394948000000004</v>
      </c>
      <c r="E9" s="6">
        <v>1.626451498</v>
      </c>
      <c r="F9" s="7">
        <v>0.61823665000000005</v>
      </c>
      <c r="G9" s="6">
        <v>-1.0211595739999999</v>
      </c>
      <c r="H9" s="7">
        <v>0.71691366499999998</v>
      </c>
      <c r="I9" s="6">
        <v>-0.44812511500000002</v>
      </c>
      <c r="J9" s="7">
        <v>0.68628814999999999</v>
      </c>
      <c r="K9" s="6">
        <v>-0.80807285699999998</v>
      </c>
      <c r="L9" s="7">
        <v>0.72711647400000001</v>
      </c>
      <c r="M9" s="6">
        <v>-4.9730090999999997E-2</v>
      </c>
      <c r="N9" s="7">
        <v>0.95151958699999994</v>
      </c>
      <c r="O9" s="11">
        <v>-0.39964197899999998</v>
      </c>
      <c r="P9" s="7">
        <v>0.79406875600000004</v>
      </c>
    </row>
    <row r="10" spans="1:16" x14ac:dyDescent="0.2">
      <c r="A10" s="28" t="s">
        <v>105</v>
      </c>
      <c r="B10" s="14" t="s">
        <v>6</v>
      </c>
      <c r="C10" s="9">
        <v>-0.243949214</v>
      </c>
      <c r="D10" s="10">
        <v>0.52900114899999995</v>
      </c>
      <c r="E10" s="9">
        <v>-0.63685214300000004</v>
      </c>
      <c r="F10" s="10">
        <v>0.62028201599999999</v>
      </c>
      <c r="G10" s="9">
        <v>0.86650452499999997</v>
      </c>
      <c r="H10" s="10">
        <v>0.71596726700000002</v>
      </c>
      <c r="I10" s="9">
        <v>1.005705581</v>
      </c>
      <c r="J10" s="10">
        <v>0.77213285200000004</v>
      </c>
      <c r="K10" s="9">
        <v>-0.417657905</v>
      </c>
      <c r="L10" s="10">
        <v>0.589907607</v>
      </c>
      <c r="M10" s="9">
        <v>-0.73920960099999999</v>
      </c>
      <c r="N10" s="10">
        <v>0.552685223</v>
      </c>
      <c r="O10" s="8">
        <v>5.8575938000000001E-2</v>
      </c>
      <c r="P10" s="10">
        <v>0.64195928999999996</v>
      </c>
    </row>
    <row r="11" spans="1:16" x14ac:dyDescent="0.2">
      <c r="A11" s="28" t="s">
        <v>105</v>
      </c>
      <c r="B11" s="1" t="s">
        <v>7</v>
      </c>
      <c r="C11" s="4">
        <v>-0.59211888400000001</v>
      </c>
      <c r="D11" s="5">
        <v>0.49159174500000002</v>
      </c>
      <c r="E11" s="4">
        <v>0.34974464</v>
      </c>
      <c r="F11" s="5">
        <v>0.675061468</v>
      </c>
      <c r="G11" s="4">
        <v>0.57359695899999996</v>
      </c>
      <c r="H11" s="5">
        <v>0.68007319399999999</v>
      </c>
      <c r="I11" s="4">
        <v>-0.41166740299999999</v>
      </c>
      <c r="J11" s="5">
        <v>0.48937697800000002</v>
      </c>
      <c r="K11" s="4">
        <v>1.1381206349999999</v>
      </c>
      <c r="L11" s="5">
        <v>0.73409290299999996</v>
      </c>
      <c r="M11" s="4">
        <v>-0.313119166</v>
      </c>
      <c r="N11" s="5">
        <v>0.656049675</v>
      </c>
      <c r="O11">
        <v>-0.628403139</v>
      </c>
      <c r="P11" s="5">
        <v>0.55241509</v>
      </c>
    </row>
    <row r="12" spans="1:16" x14ac:dyDescent="0.2">
      <c r="A12" s="28" t="s">
        <v>105</v>
      </c>
      <c r="B12" s="1" t="s">
        <v>8</v>
      </c>
      <c r="C12" s="4">
        <v>-0.60889656000000003</v>
      </c>
      <c r="D12" s="5">
        <v>0.42350644500000001</v>
      </c>
      <c r="E12" s="4">
        <v>0.29892278500000002</v>
      </c>
      <c r="F12" s="5">
        <v>0.59877274199999997</v>
      </c>
      <c r="G12" s="4">
        <v>0.46428261500000001</v>
      </c>
      <c r="H12" s="5">
        <v>0.58096310500000004</v>
      </c>
      <c r="I12" s="4">
        <v>-0.43398299000000001</v>
      </c>
      <c r="J12" s="5">
        <v>0.46202754400000001</v>
      </c>
      <c r="K12" s="4">
        <v>0.88656441699999999</v>
      </c>
      <c r="L12" s="5">
        <v>0.624955649</v>
      </c>
      <c r="M12" s="4">
        <v>-0.13932502599999999</v>
      </c>
      <c r="N12" s="5">
        <v>0.62058740300000004</v>
      </c>
      <c r="O12">
        <v>-0.59268864399999999</v>
      </c>
      <c r="P12" s="5">
        <v>0.51453938799999999</v>
      </c>
    </row>
    <row r="13" spans="1:16" x14ac:dyDescent="0.2">
      <c r="A13" s="28" t="s">
        <v>105</v>
      </c>
      <c r="B13" s="1" t="s">
        <v>9</v>
      </c>
      <c r="C13" s="4">
        <v>-0.37135858100000002</v>
      </c>
      <c r="D13" s="5">
        <v>0.45007643000000003</v>
      </c>
      <c r="E13" s="4">
        <v>8.9349098000000002E-2</v>
      </c>
      <c r="F13" s="5">
        <v>0.56817296100000003</v>
      </c>
      <c r="G13" s="4">
        <v>-6.1377670000000002E-2</v>
      </c>
      <c r="H13" s="5">
        <v>0.56146264700000004</v>
      </c>
      <c r="I13" s="4">
        <v>-0.46355685600000002</v>
      </c>
      <c r="J13" s="5">
        <v>0.46503425999999998</v>
      </c>
      <c r="K13" s="4">
        <v>0.30377650299999998</v>
      </c>
      <c r="L13" s="5">
        <v>0.65329429100000003</v>
      </c>
      <c r="M13" s="4">
        <v>0.37691092599999998</v>
      </c>
      <c r="N13" s="5">
        <v>0.62697648800000005</v>
      </c>
      <c r="O13">
        <v>-0.34348321100000001</v>
      </c>
      <c r="P13" s="5">
        <v>0.47745959700000001</v>
      </c>
    </row>
    <row r="14" spans="1:16" x14ac:dyDescent="0.2">
      <c r="A14" s="28" t="s">
        <v>105</v>
      </c>
      <c r="B14" s="1" t="s">
        <v>3</v>
      </c>
      <c r="C14" s="4">
        <v>-8.5962007000000007E-2</v>
      </c>
      <c r="D14" s="5">
        <v>0.57706191900000003</v>
      </c>
      <c r="E14" s="4">
        <v>-2.0853130000000001E-3</v>
      </c>
      <c r="F14" s="5">
        <v>0.63733528800000006</v>
      </c>
      <c r="G14" s="4">
        <v>-0.41208789299999998</v>
      </c>
      <c r="H14" s="5">
        <v>0.56881000500000001</v>
      </c>
      <c r="I14" s="4">
        <v>-0.39815160199999999</v>
      </c>
      <c r="J14" s="5">
        <v>0.509453928</v>
      </c>
      <c r="K14" s="4">
        <v>-4.4277881999999998E-2</v>
      </c>
      <c r="L14" s="5">
        <v>0.59887469199999999</v>
      </c>
      <c r="M14" s="4">
        <v>0.85160767500000001</v>
      </c>
      <c r="N14" s="5">
        <v>0.64440781000000003</v>
      </c>
      <c r="O14">
        <v>7.166202E-3</v>
      </c>
      <c r="P14" s="5">
        <v>0.56098322599999995</v>
      </c>
    </row>
    <row r="15" spans="1:16" x14ac:dyDescent="0.2">
      <c r="A15" s="28" t="s">
        <v>105</v>
      </c>
      <c r="B15" s="1" t="s">
        <v>2</v>
      </c>
      <c r="C15" s="4">
        <v>0.23765863800000001</v>
      </c>
      <c r="D15" s="5">
        <v>0.74035768499999999</v>
      </c>
      <c r="E15" s="4">
        <v>-0.841099614</v>
      </c>
      <c r="F15" s="5">
        <v>0.71229775399999995</v>
      </c>
      <c r="G15" s="4">
        <v>-0.88198215400000002</v>
      </c>
      <c r="H15" s="5">
        <v>0.63072404999999998</v>
      </c>
      <c r="I15" s="4">
        <v>-0.286181825</v>
      </c>
      <c r="J15" s="5">
        <v>0.67071668500000003</v>
      </c>
      <c r="K15" s="4">
        <v>-0.40194254299999999</v>
      </c>
      <c r="L15" s="5">
        <v>0.72906993499999995</v>
      </c>
      <c r="M15" s="4">
        <v>0.93950752900000001</v>
      </c>
      <c r="N15" s="5">
        <v>0.82716240799999996</v>
      </c>
      <c r="O15">
        <v>1.730161471</v>
      </c>
      <c r="P15" s="5">
        <v>0.60672666500000005</v>
      </c>
    </row>
    <row r="16" spans="1:16" x14ac:dyDescent="0.2">
      <c r="A16" s="29" t="s">
        <v>105</v>
      </c>
      <c r="B16" s="18" t="s">
        <v>1</v>
      </c>
      <c r="C16" s="6">
        <v>1.908575822</v>
      </c>
      <c r="D16" s="7">
        <v>0.50152261799999998</v>
      </c>
      <c r="E16" s="6">
        <v>1.3099834800000001</v>
      </c>
      <c r="F16" s="7">
        <v>0.80884175400000002</v>
      </c>
      <c r="G16" s="6">
        <v>-1.0534558439999999</v>
      </c>
      <c r="H16" s="7">
        <v>0.68566814399999998</v>
      </c>
      <c r="I16" s="6">
        <v>-0.41956489899999999</v>
      </c>
      <c r="J16" s="7">
        <v>0.73174958499999998</v>
      </c>
      <c r="K16" s="6">
        <v>-0.80283072600000005</v>
      </c>
      <c r="L16" s="7">
        <v>0.69639265500000003</v>
      </c>
      <c r="M16" s="6">
        <v>-4.4041906999999998E-2</v>
      </c>
      <c r="N16" s="7">
        <v>0.88600258099999996</v>
      </c>
      <c r="O16" s="11">
        <v>-0.32071907300000002</v>
      </c>
      <c r="P16" s="7">
        <v>0.80602162499999996</v>
      </c>
    </row>
  </sheetData>
  <mergeCells count="8">
    <mergeCell ref="O1:P1"/>
    <mergeCell ref="A1:B1"/>
    <mergeCell ref="C1:D1"/>
    <mergeCell ref="E1:F1"/>
    <mergeCell ref="G1:H1"/>
    <mergeCell ref="I1:J1"/>
    <mergeCell ref="K1:L1"/>
    <mergeCell ref="M1:N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D2AB0-E04D-B143-BE35-1A86EBB9868D}">
  <dimension ref="A1:H33"/>
  <sheetViews>
    <sheetView workbookViewId="0">
      <selection activeCell="L28" sqref="L28"/>
    </sheetView>
  </sheetViews>
  <sheetFormatPr baseColWidth="10" defaultRowHeight="16" x14ac:dyDescent="0.2"/>
  <cols>
    <col min="1" max="1" width="13" bestFit="1" customWidth="1"/>
    <col min="5" max="5" width="13" bestFit="1" customWidth="1"/>
  </cols>
  <sheetData>
    <row r="1" spans="1:8" x14ac:dyDescent="0.2">
      <c r="A1" s="40" t="s">
        <v>115</v>
      </c>
      <c r="B1" s="44"/>
      <c r="C1" s="44"/>
      <c r="D1" s="44"/>
      <c r="E1" s="44"/>
      <c r="F1" s="44"/>
      <c r="G1" s="44"/>
      <c r="H1" s="41"/>
    </row>
    <row r="2" spans="1:8" x14ac:dyDescent="0.2">
      <c r="A2" s="48" t="s">
        <v>69</v>
      </c>
      <c r="B2" s="53"/>
      <c r="C2" s="53"/>
      <c r="D2" s="49"/>
      <c r="E2" s="48" t="s">
        <v>70</v>
      </c>
      <c r="F2" s="53"/>
      <c r="G2" s="53"/>
      <c r="H2" s="49"/>
    </row>
    <row r="3" spans="1:8" x14ac:dyDescent="0.2">
      <c r="A3" s="22" t="s">
        <v>71</v>
      </c>
      <c r="B3" s="22" t="s">
        <v>48</v>
      </c>
      <c r="C3" s="22" t="s">
        <v>72</v>
      </c>
      <c r="D3" s="22" t="s">
        <v>73</v>
      </c>
      <c r="E3" s="22" t="s">
        <v>71</v>
      </c>
      <c r="F3" s="22" t="s">
        <v>48</v>
      </c>
      <c r="G3" s="22" t="s">
        <v>72</v>
      </c>
      <c r="H3" s="22" t="s">
        <v>73</v>
      </c>
    </row>
    <row r="4" spans="1:8" x14ac:dyDescent="0.2">
      <c r="A4" s="24">
        <v>23.409399799999999</v>
      </c>
      <c r="B4" s="24">
        <v>33.015148000000003</v>
      </c>
      <c r="C4" s="24">
        <v>17.7200451</v>
      </c>
      <c r="D4" s="24">
        <v>47.169905700000001</v>
      </c>
      <c r="E4" s="24">
        <v>30</v>
      </c>
      <c r="F4" s="24">
        <v>45.398237899999998</v>
      </c>
      <c r="G4" s="24">
        <v>40.249223600000001</v>
      </c>
      <c r="H4" s="24">
        <v>91.482238699999996</v>
      </c>
    </row>
    <row r="5" spans="1:8" x14ac:dyDescent="0.2">
      <c r="A5" s="24">
        <v>19.723082900000001</v>
      </c>
      <c r="B5" s="24">
        <v>36.235341900000002</v>
      </c>
      <c r="C5" s="24">
        <v>18.027756400000001</v>
      </c>
      <c r="D5" s="24">
        <v>45.453272699999999</v>
      </c>
      <c r="E5" s="24">
        <v>30.463092400000001</v>
      </c>
      <c r="F5" s="24">
        <v>43.278170000000003</v>
      </c>
      <c r="G5" s="24">
        <v>54.009258500000001</v>
      </c>
      <c r="H5" s="24">
        <v>113.5957746</v>
      </c>
    </row>
    <row r="6" spans="1:8" x14ac:dyDescent="0.2">
      <c r="A6" s="24">
        <v>22.3606798</v>
      </c>
      <c r="B6" s="24">
        <v>26.570660499999999</v>
      </c>
      <c r="C6" s="24">
        <v>20.3960781</v>
      </c>
      <c r="D6" s="24">
        <v>38.078865499999999</v>
      </c>
      <c r="E6" s="24">
        <v>48.662100199999998</v>
      </c>
      <c r="F6" s="24">
        <v>59.033888599999997</v>
      </c>
      <c r="G6" s="24">
        <v>28</v>
      </c>
      <c r="H6" s="24">
        <v>60.008332799999998</v>
      </c>
    </row>
    <row r="7" spans="1:8" x14ac:dyDescent="0.2">
      <c r="A7" s="24">
        <v>31.384709699999998</v>
      </c>
      <c r="B7" s="24">
        <v>21.260291599999999</v>
      </c>
      <c r="C7" s="24">
        <v>18.248287600000001</v>
      </c>
      <c r="D7" s="24">
        <v>32.2800248</v>
      </c>
      <c r="E7" s="24">
        <v>37.656340800000002</v>
      </c>
      <c r="F7" s="24">
        <v>41.048751500000002</v>
      </c>
      <c r="G7" s="24">
        <v>37.483329599999998</v>
      </c>
      <c r="H7" s="24">
        <v>96.767763200000005</v>
      </c>
    </row>
    <row r="8" spans="1:8" x14ac:dyDescent="0.2">
      <c r="A8" s="24">
        <v>22.0227155</v>
      </c>
      <c r="B8" s="24">
        <v>34.9857114</v>
      </c>
      <c r="C8" s="24">
        <v>19.026297599999999</v>
      </c>
      <c r="D8" s="24">
        <v>38.897300700000002</v>
      </c>
      <c r="E8" s="24">
        <v>30.886890399999999</v>
      </c>
      <c r="F8" s="24">
        <v>50</v>
      </c>
      <c r="G8" s="24">
        <v>55.009090200000003</v>
      </c>
      <c r="H8" s="24">
        <v>70.213958700000006</v>
      </c>
    </row>
    <row r="9" spans="1:8" x14ac:dyDescent="0.2">
      <c r="A9" s="24">
        <v>17.464249200000001</v>
      </c>
      <c r="B9" s="24">
        <v>35.355339100000002</v>
      </c>
      <c r="C9" s="24">
        <v>35.777087600000002</v>
      </c>
      <c r="D9" s="24">
        <v>37.802116300000002</v>
      </c>
      <c r="E9" s="24">
        <v>24.758836800000001</v>
      </c>
      <c r="F9" s="24">
        <v>38.078865499999999</v>
      </c>
      <c r="G9" s="24">
        <v>51.039200600000001</v>
      </c>
      <c r="H9" s="24">
        <v>99.764723200000006</v>
      </c>
    </row>
    <row r="10" spans="1:8" x14ac:dyDescent="0.2">
      <c r="A10" s="24">
        <v>17.0293864</v>
      </c>
      <c r="B10" s="24">
        <v>23.086792800000001</v>
      </c>
      <c r="C10" s="24">
        <v>30.083217900000001</v>
      </c>
      <c r="D10" s="24">
        <v>44.294469200000002</v>
      </c>
      <c r="E10" s="24">
        <v>26.076809600000001</v>
      </c>
      <c r="F10" s="24">
        <v>40.311288699999999</v>
      </c>
      <c r="G10" s="24">
        <v>52.630789499999999</v>
      </c>
      <c r="H10" s="24">
        <v>106.7941946</v>
      </c>
    </row>
    <row r="11" spans="1:8" x14ac:dyDescent="0.2">
      <c r="A11" s="24">
        <v>15.132745999999999</v>
      </c>
      <c r="B11" s="24">
        <v>24.8394847</v>
      </c>
      <c r="C11" s="24">
        <v>21.5406592</v>
      </c>
      <c r="D11" s="24">
        <v>39.217343100000001</v>
      </c>
      <c r="E11" s="24">
        <v>23.706539200000002</v>
      </c>
      <c r="F11" s="24">
        <v>46.529560500000002</v>
      </c>
      <c r="G11" s="24">
        <v>38.897300700000002</v>
      </c>
      <c r="H11" s="24">
        <v>86.0232527</v>
      </c>
    </row>
    <row r="12" spans="1:8" x14ac:dyDescent="0.2">
      <c r="A12" s="24">
        <v>21.260291599999999</v>
      </c>
      <c r="B12" s="24">
        <v>17.1172428</v>
      </c>
      <c r="C12" s="24">
        <v>26.570660499999999</v>
      </c>
      <c r="D12" s="24">
        <v>40.224370700000001</v>
      </c>
      <c r="E12" s="24">
        <v>27.202940999999999</v>
      </c>
      <c r="F12" s="24">
        <v>67.029844100000005</v>
      </c>
      <c r="G12" s="24">
        <v>32.140317400000001</v>
      </c>
      <c r="H12" s="24">
        <v>89.196412499999994</v>
      </c>
    </row>
    <row r="13" spans="1:8" x14ac:dyDescent="0.2">
      <c r="A13" s="24">
        <v>29.5465734</v>
      </c>
      <c r="B13" s="24">
        <v>30</v>
      </c>
      <c r="C13" s="24">
        <v>30.149626900000001</v>
      </c>
      <c r="D13" s="24">
        <v>44.045431100000002</v>
      </c>
      <c r="E13" s="24">
        <v>25.8069758</v>
      </c>
      <c r="F13" s="24">
        <v>56.515484600000001</v>
      </c>
      <c r="G13" s="24">
        <v>30.232432899999999</v>
      </c>
      <c r="H13" s="24">
        <v>91.400218800000005</v>
      </c>
    </row>
    <row r="14" spans="1:8" x14ac:dyDescent="0.2">
      <c r="A14" s="24">
        <v>21.260291599999999</v>
      </c>
      <c r="B14" s="24">
        <v>27.892651399999998</v>
      </c>
      <c r="C14" s="24">
        <v>24.331050099999999</v>
      </c>
      <c r="D14" s="24">
        <v>48.507731300000003</v>
      </c>
      <c r="E14" s="24">
        <v>26.2488095</v>
      </c>
      <c r="F14" s="24">
        <v>45.2769257</v>
      </c>
      <c r="G14" s="24">
        <v>44</v>
      </c>
      <c r="H14" s="24">
        <v>75.894663800000004</v>
      </c>
    </row>
    <row r="15" spans="1:8" x14ac:dyDescent="0.2">
      <c r="A15" s="24">
        <v>23.706539200000002</v>
      </c>
      <c r="B15" s="24">
        <v>24.738633799999999</v>
      </c>
      <c r="C15" s="24">
        <v>19.723082900000001</v>
      </c>
      <c r="D15" s="24">
        <v>44.1021541</v>
      </c>
      <c r="E15" s="24">
        <v>34.014702700000001</v>
      </c>
      <c r="F15" s="24">
        <v>43.9658959</v>
      </c>
      <c r="G15" s="24">
        <v>33.241540299999997</v>
      </c>
      <c r="H15" s="24">
        <v>95.078914600000004</v>
      </c>
    </row>
    <row r="16" spans="1:8" x14ac:dyDescent="0.2">
      <c r="A16" s="24">
        <v>17.1172428</v>
      </c>
      <c r="B16" s="24">
        <v>23.537204599999999</v>
      </c>
      <c r="C16" s="24">
        <v>29</v>
      </c>
      <c r="D16" s="24">
        <v>39.812058499999999</v>
      </c>
      <c r="E16" s="24">
        <v>21.400934599999999</v>
      </c>
      <c r="F16" s="24">
        <v>54.781383699999999</v>
      </c>
      <c r="G16" s="24">
        <v>35.057096299999998</v>
      </c>
      <c r="H16" s="24">
        <v>69.814038699999998</v>
      </c>
    </row>
    <row r="17" spans="1:8" x14ac:dyDescent="0.2">
      <c r="A17" s="24">
        <v>18.357559800000001</v>
      </c>
      <c r="B17" s="24">
        <v>25</v>
      </c>
      <c r="C17" s="24">
        <v>26.400757599999999</v>
      </c>
      <c r="D17" s="24">
        <v>48.795491599999998</v>
      </c>
      <c r="E17" s="24">
        <v>41.182520599999997</v>
      </c>
      <c r="F17" s="24">
        <v>43.8634244</v>
      </c>
      <c r="G17" s="24">
        <v>35.693136600000003</v>
      </c>
      <c r="H17" s="24">
        <v>97.164808399999998</v>
      </c>
    </row>
    <row r="18" spans="1:8" x14ac:dyDescent="0.2">
      <c r="A18" s="24">
        <v>18.439088900000002</v>
      </c>
      <c r="B18" s="24">
        <v>21.400934599999999</v>
      </c>
      <c r="C18" s="24">
        <v>23.430748999999999</v>
      </c>
      <c r="D18" s="24">
        <v>25.059928200000002</v>
      </c>
      <c r="E18" s="24">
        <v>35</v>
      </c>
      <c r="F18" s="24">
        <v>42.379240199999998</v>
      </c>
      <c r="G18" s="24">
        <v>54.037024299999999</v>
      </c>
      <c r="H18" s="24">
        <v>39.204591600000001</v>
      </c>
    </row>
    <row r="19" spans="1:8" x14ac:dyDescent="0.2">
      <c r="A19" s="24">
        <v>21.095023099999999</v>
      </c>
      <c r="B19" s="24">
        <v>17.804493799999999</v>
      </c>
      <c r="C19" s="24">
        <v>20</v>
      </c>
      <c r="D19" s="24">
        <v>34.2052628</v>
      </c>
      <c r="E19" s="24">
        <v>44.5982062</v>
      </c>
      <c r="F19" s="24">
        <v>41.231056299999999</v>
      </c>
      <c r="G19" s="24">
        <v>37.013511000000001</v>
      </c>
      <c r="H19" s="24">
        <v>58.258046700000001</v>
      </c>
    </row>
    <row r="20" spans="1:8" x14ac:dyDescent="0.2">
      <c r="A20" s="24">
        <v>23.086792800000001</v>
      </c>
      <c r="B20" s="24">
        <v>29</v>
      </c>
      <c r="C20" s="24">
        <v>28.284271199999999</v>
      </c>
      <c r="D20" s="24">
        <v>25.059928200000002</v>
      </c>
      <c r="E20" s="24">
        <v>33.5261092</v>
      </c>
      <c r="F20" s="24">
        <v>31</v>
      </c>
      <c r="G20" s="24">
        <v>26.019223700000001</v>
      </c>
      <c r="H20" s="24">
        <v>79.025312400000004</v>
      </c>
    </row>
    <row r="21" spans="1:8" x14ac:dyDescent="0.2">
      <c r="A21" s="24">
        <v>20.024984400000001</v>
      </c>
      <c r="B21" s="24">
        <v>26.832815700000001</v>
      </c>
      <c r="C21" s="24">
        <v>27</v>
      </c>
      <c r="D21" s="24">
        <v>29.154759500000001</v>
      </c>
      <c r="E21" s="24">
        <v>34</v>
      </c>
      <c r="F21" s="24">
        <v>32.756678700000002</v>
      </c>
      <c r="G21" s="24">
        <v>42.379240199999998</v>
      </c>
      <c r="H21" s="24">
        <v>64.031242399999996</v>
      </c>
    </row>
    <row r="22" spans="1:8" x14ac:dyDescent="0.2">
      <c r="A22" s="24">
        <v>21.023796000000001</v>
      </c>
      <c r="B22" s="24">
        <v>30.886890399999999</v>
      </c>
      <c r="C22" s="24">
        <v>26.476404599999999</v>
      </c>
      <c r="D22" s="24">
        <v>46.690470099999999</v>
      </c>
      <c r="E22" s="24">
        <v>32.015621199999998</v>
      </c>
      <c r="F22" s="24">
        <v>45.177427999999999</v>
      </c>
      <c r="G22" s="24">
        <v>32.984845</v>
      </c>
      <c r="H22" s="24">
        <v>71.847059799999997</v>
      </c>
    </row>
    <row r="23" spans="1:8" x14ac:dyDescent="0.2">
      <c r="A23" s="24">
        <v>17.7200451</v>
      </c>
      <c r="B23" s="24">
        <v>31.0161248</v>
      </c>
      <c r="C23" s="24">
        <v>24.0831892</v>
      </c>
      <c r="D23" s="24">
        <v>31.256999199999999</v>
      </c>
      <c r="E23" s="24">
        <v>28.284271199999999</v>
      </c>
      <c r="F23" s="24">
        <v>32</v>
      </c>
      <c r="G23" s="24">
        <v>51.224993900000001</v>
      </c>
      <c r="H23" s="24">
        <v>95.268042899999998</v>
      </c>
    </row>
    <row r="24" spans="1:8" x14ac:dyDescent="0.2">
      <c r="A24" s="24">
        <v>14.2126704</v>
      </c>
      <c r="B24" s="24">
        <v>28.301943399999999</v>
      </c>
      <c r="C24" s="24">
        <v>34.713109899999999</v>
      </c>
      <c r="D24" s="24">
        <v>40.804411500000001</v>
      </c>
      <c r="E24" s="24">
        <v>26.3058929</v>
      </c>
      <c r="F24" s="24">
        <v>39</v>
      </c>
      <c r="G24" s="24">
        <v>38.470768100000001</v>
      </c>
      <c r="H24" s="24">
        <v>111.1260546</v>
      </c>
    </row>
    <row r="25" spans="1:8" x14ac:dyDescent="0.2">
      <c r="A25" s="24">
        <v>16.124515500000001</v>
      </c>
      <c r="B25" s="24">
        <v>31.400636899999999</v>
      </c>
      <c r="C25" s="24">
        <v>29.206163700000001</v>
      </c>
      <c r="D25" s="24">
        <v>26.832815700000001</v>
      </c>
      <c r="E25" s="24">
        <v>25</v>
      </c>
      <c r="F25" s="24">
        <v>47.010637099999997</v>
      </c>
      <c r="G25" s="24">
        <v>42.485291599999996</v>
      </c>
      <c r="H25" s="24">
        <v>108.078675</v>
      </c>
    </row>
    <row r="26" spans="1:8" x14ac:dyDescent="0.2">
      <c r="A26" s="24">
        <v>16.7630546</v>
      </c>
      <c r="B26" s="24">
        <v>26.076809600000001</v>
      </c>
      <c r="C26" s="24">
        <v>25.9422435</v>
      </c>
      <c r="D26" s="24">
        <v>18.027756400000001</v>
      </c>
      <c r="E26" s="24">
        <v>31.8904374</v>
      </c>
      <c r="F26" s="24">
        <v>50.089919100000003</v>
      </c>
      <c r="G26" s="24">
        <v>34.014702700000001</v>
      </c>
      <c r="H26" s="24">
        <v>60.207972900000001</v>
      </c>
    </row>
    <row r="27" spans="1:8" x14ac:dyDescent="0.2">
      <c r="A27" s="24">
        <v>11.4017543</v>
      </c>
      <c r="B27" s="24">
        <v>30.886890399999999</v>
      </c>
      <c r="C27" s="24">
        <v>23.409399799999999</v>
      </c>
      <c r="D27" s="24">
        <v>25.079872399999999</v>
      </c>
      <c r="E27" s="24">
        <v>32.557641199999999</v>
      </c>
      <c r="F27" s="24">
        <v>46.010868299999998</v>
      </c>
      <c r="G27" s="24">
        <v>47.801673600000001</v>
      </c>
      <c r="H27" s="24">
        <v>76.655071599999999</v>
      </c>
    </row>
    <row r="28" spans="1:8" x14ac:dyDescent="0.2">
      <c r="A28" s="24">
        <v>14.5602198</v>
      </c>
      <c r="B28" s="24">
        <v>19.1049732</v>
      </c>
      <c r="C28" s="24">
        <v>23.323807599999999</v>
      </c>
      <c r="D28" s="24">
        <v>36.796739000000002</v>
      </c>
      <c r="E28" s="24">
        <v>31.8904374</v>
      </c>
      <c r="F28" s="24">
        <v>38.3275358</v>
      </c>
      <c r="G28" s="24">
        <v>38.470768100000001</v>
      </c>
      <c r="H28" s="24">
        <v>80.802227700000003</v>
      </c>
    </row>
    <row r="29" spans="1:8" x14ac:dyDescent="0.2">
      <c r="A29" s="24">
        <v>24.020824300000001</v>
      </c>
      <c r="B29" s="24">
        <v>36.235341900000002</v>
      </c>
      <c r="C29" s="24">
        <v>12.0415946</v>
      </c>
      <c r="D29" s="24">
        <v>28.635642099999998</v>
      </c>
      <c r="E29" s="24">
        <v>31.144822999999999</v>
      </c>
      <c r="F29" s="24">
        <v>39</v>
      </c>
      <c r="G29" s="24">
        <v>31.384709699999998</v>
      </c>
      <c r="H29" s="24">
        <v>64.404968800000006</v>
      </c>
    </row>
    <row r="30" spans="1:8" x14ac:dyDescent="0.2">
      <c r="A30" s="24">
        <v>13.152946399999999</v>
      </c>
      <c r="B30" s="24">
        <v>27.0185122</v>
      </c>
      <c r="C30" s="24">
        <v>19</v>
      </c>
      <c r="D30" s="24">
        <v>16.031219499999999</v>
      </c>
      <c r="E30" s="24">
        <v>35.440090300000001</v>
      </c>
      <c r="F30" s="24">
        <v>47.927027899999999</v>
      </c>
      <c r="G30" s="24">
        <v>32.3882695</v>
      </c>
      <c r="H30" s="24">
        <v>88.232647</v>
      </c>
    </row>
    <row r="31" spans="1:8" x14ac:dyDescent="0.2">
      <c r="A31" s="24">
        <v>15.2643375</v>
      </c>
      <c r="B31" s="24">
        <v>20</v>
      </c>
      <c r="C31" s="24">
        <v>23.430748999999999</v>
      </c>
      <c r="D31" s="24">
        <v>28.635642099999998</v>
      </c>
      <c r="E31" s="24">
        <v>27.294688099999998</v>
      </c>
      <c r="F31" s="24">
        <v>32.015621199999998</v>
      </c>
      <c r="G31" s="24">
        <v>34.713109899999999</v>
      </c>
      <c r="H31" s="24">
        <v>63.780874900000001</v>
      </c>
    </row>
    <row r="32" spans="1:8" x14ac:dyDescent="0.2">
      <c r="A32" s="24">
        <v>18.6010752</v>
      </c>
      <c r="B32" s="24">
        <v>24.8394847</v>
      </c>
      <c r="C32" s="24">
        <v>19.209372699999999</v>
      </c>
      <c r="D32" s="24">
        <v>22.671568099999998</v>
      </c>
      <c r="E32" s="24">
        <v>47.927027899999999</v>
      </c>
      <c r="F32" s="24">
        <v>30.870698099999998</v>
      </c>
      <c r="G32" s="24">
        <v>50.921508199999998</v>
      </c>
      <c r="H32" s="24">
        <v>68.731361100000001</v>
      </c>
    </row>
    <row r="33" spans="1:8" x14ac:dyDescent="0.2">
      <c r="A33" s="25">
        <v>16.124515500000001</v>
      </c>
      <c r="B33" s="25">
        <v>41</v>
      </c>
      <c r="C33" s="25">
        <v>21.4709106</v>
      </c>
      <c r="D33" s="25">
        <v>19.1049732</v>
      </c>
      <c r="E33" s="25">
        <v>31.622776600000002</v>
      </c>
      <c r="F33" s="25">
        <v>32</v>
      </c>
      <c r="G33" s="25">
        <v>24.0831892</v>
      </c>
      <c r="H33" s="25">
        <v>55.009090200000003</v>
      </c>
    </row>
  </sheetData>
  <mergeCells count="3">
    <mergeCell ref="A2:D2"/>
    <mergeCell ref="E2:H2"/>
    <mergeCell ref="A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9A54-7864-BE4B-9CF4-312BE8516712}">
  <dimension ref="A1:E6"/>
  <sheetViews>
    <sheetView workbookViewId="0">
      <selection activeCell="A2" sqref="A2"/>
    </sheetView>
  </sheetViews>
  <sheetFormatPr baseColWidth="10" defaultRowHeight="16" x14ac:dyDescent="0.2"/>
  <cols>
    <col min="1" max="1" width="39" customWidth="1"/>
  </cols>
  <sheetData>
    <row r="1" spans="1:5" x14ac:dyDescent="0.2">
      <c r="A1" s="18" t="s">
        <v>116</v>
      </c>
      <c r="B1" s="40" t="s">
        <v>80</v>
      </c>
      <c r="C1" s="41"/>
      <c r="D1" s="54" t="s">
        <v>79</v>
      </c>
      <c r="E1" s="52"/>
    </row>
    <row r="2" spans="1:5" x14ac:dyDescent="0.2">
      <c r="A2" s="35" t="s">
        <v>0</v>
      </c>
      <c r="B2" s="30" t="s">
        <v>10</v>
      </c>
      <c r="C2" s="30" t="s">
        <v>11</v>
      </c>
      <c r="D2" s="30" t="s">
        <v>10</v>
      </c>
      <c r="E2" s="30" t="s">
        <v>11</v>
      </c>
    </row>
    <row r="3" spans="1:5" x14ac:dyDescent="0.2">
      <c r="A3" s="3" t="s">
        <v>6</v>
      </c>
      <c r="B3" s="23">
        <v>-0.75350274100000003</v>
      </c>
      <c r="C3" s="23">
        <v>2.2719214000000001E-2</v>
      </c>
      <c r="D3" s="23">
        <v>0.69439130199999999</v>
      </c>
      <c r="E3" s="10">
        <v>0.53770353999999998</v>
      </c>
    </row>
    <row r="4" spans="1:5" x14ac:dyDescent="0.2">
      <c r="A4" s="15" t="s">
        <v>77</v>
      </c>
      <c r="B4" s="24">
        <v>1.269288908</v>
      </c>
      <c r="C4" s="24">
        <v>2.4812381000000001E-2</v>
      </c>
      <c r="D4" s="24">
        <v>-1.2323572380000001</v>
      </c>
      <c r="E4" s="5">
        <v>0.24211658599999999</v>
      </c>
    </row>
    <row r="5" spans="1:5" x14ac:dyDescent="0.2">
      <c r="A5" s="15" t="s">
        <v>2</v>
      </c>
      <c r="B5" s="24">
        <v>0.32763769999999998</v>
      </c>
      <c r="C5" s="24">
        <v>4.5027388000000002E-2</v>
      </c>
      <c r="D5" s="24">
        <v>-0.17208686300000001</v>
      </c>
      <c r="E5" s="5">
        <v>0.53823421699999996</v>
      </c>
    </row>
    <row r="6" spans="1:5" x14ac:dyDescent="0.2">
      <c r="A6" s="16" t="s">
        <v>78</v>
      </c>
      <c r="B6" s="25">
        <v>-0.84342386800000002</v>
      </c>
      <c r="C6" s="25">
        <v>2.2005105E-2</v>
      </c>
      <c r="D6" s="25">
        <v>0.71005279899999996</v>
      </c>
      <c r="E6" s="7">
        <v>0.246068335</v>
      </c>
    </row>
  </sheetData>
  <mergeCells count="2">
    <mergeCell ref="D1:E1"/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75760-4C1C-414F-B422-504C63A23C89}">
  <dimension ref="A1:E3"/>
  <sheetViews>
    <sheetView workbookViewId="0">
      <selection activeCell="A5" sqref="A5"/>
    </sheetView>
  </sheetViews>
  <sheetFormatPr baseColWidth="10" defaultRowHeight="16" x14ac:dyDescent="0.2"/>
  <cols>
    <col min="1" max="1" width="38.33203125" customWidth="1"/>
  </cols>
  <sheetData>
    <row r="1" spans="1:5" x14ac:dyDescent="0.2">
      <c r="A1" t="s">
        <v>58</v>
      </c>
      <c r="B1" s="30" t="s">
        <v>59</v>
      </c>
      <c r="C1" s="30" t="s">
        <v>65</v>
      </c>
      <c r="D1" s="30" t="s">
        <v>31</v>
      </c>
      <c r="E1" s="30" t="s">
        <v>76</v>
      </c>
    </row>
    <row r="2" spans="1:5" x14ac:dyDescent="0.2">
      <c r="A2" s="3" t="s">
        <v>74</v>
      </c>
      <c r="B2" s="23">
        <v>0.60204328444194422</v>
      </c>
      <c r="C2" s="23">
        <v>25.329512837273786</v>
      </c>
      <c r="D2" s="23">
        <v>0.56350214895573481</v>
      </c>
      <c r="E2" s="23">
        <v>1.0526701071870239</v>
      </c>
    </row>
    <row r="3" spans="1:5" x14ac:dyDescent="0.2">
      <c r="A3" s="16" t="s">
        <v>75</v>
      </c>
      <c r="B3" s="25">
        <v>1.139108215439611</v>
      </c>
      <c r="C3" s="25">
        <v>10.830463361322542</v>
      </c>
      <c r="D3" s="25">
        <v>0.50674071068453153</v>
      </c>
      <c r="E3" s="25">
        <v>0.95186414802296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4C19D-0C7D-3B4A-AE4C-86B44D3ADC02}">
  <dimension ref="A1:F27"/>
  <sheetViews>
    <sheetView workbookViewId="0">
      <selection activeCell="C34" sqref="C34"/>
    </sheetView>
  </sheetViews>
  <sheetFormatPr baseColWidth="10" defaultRowHeight="16" x14ac:dyDescent="0.2"/>
  <cols>
    <col min="2" max="2" width="30.33203125" customWidth="1"/>
  </cols>
  <sheetData>
    <row r="1" spans="1:6" x14ac:dyDescent="0.2">
      <c r="A1" s="42" t="s">
        <v>20</v>
      </c>
      <c r="B1" s="43"/>
      <c r="C1" s="40" t="s">
        <v>36</v>
      </c>
      <c r="D1" s="41"/>
      <c r="E1" s="40" t="s">
        <v>37</v>
      </c>
      <c r="F1" s="41"/>
    </row>
    <row r="2" spans="1:6" x14ac:dyDescent="0.2">
      <c r="A2" s="22" t="s">
        <v>19</v>
      </c>
      <c r="B2" s="20" t="s">
        <v>0</v>
      </c>
      <c r="C2" s="12" t="s">
        <v>10</v>
      </c>
      <c r="D2" s="13" t="s">
        <v>11</v>
      </c>
      <c r="E2" s="12" t="s">
        <v>10</v>
      </c>
      <c r="F2" s="13" t="s">
        <v>11</v>
      </c>
    </row>
    <row r="3" spans="1:6" x14ac:dyDescent="0.2">
      <c r="A3" s="27" t="s">
        <v>103</v>
      </c>
      <c r="B3" s="14" t="s">
        <v>6</v>
      </c>
      <c r="C3" s="9">
        <v>-0.72551984400000002</v>
      </c>
      <c r="D3" s="10">
        <v>0.56689589399999996</v>
      </c>
      <c r="E3" s="9">
        <v>0.98391977500000005</v>
      </c>
      <c r="F3" s="10">
        <v>0.81047754699999996</v>
      </c>
    </row>
    <row r="4" spans="1:6" x14ac:dyDescent="0.2">
      <c r="A4" s="28" t="s">
        <v>103</v>
      </c>
      <c r="B4" s="1" t="s">
        <v>7</v>
      </c>
      <c r="C4" s="4">
        <v>0.247549938</v>
      </c>
      <c r="D4" s="5">
        <v>0.58285900499999999</v>
      </c>
      <c r="E4" s="4">
        <v>-0.43671618400000001</v>
      </c>
      <c r="F4" s="5">
        <v>0.77336205899999999</v>
      </c>
    </row>
    <row r="5" spans="1:6" x14ac:dyDescent="0.2">
      <c r="A5" s="28" t="s">
        <v>103</v>
      </c>
      <c r="B5" s="1" t="s">
        <v>8</v>
      </c>
      <c r="C5" s="4">
        <v>0.30072733699999998</v>
      </c>
      <c r="D5" s="5">
        <v>0.60126133100000001</v>
      </c>
      <c r="E5" s="4">
        <v>-0.42611787299999998</v>
      </c>
      <c r="F5" s="5">
        <v>0.61081650600000004</v>
      </c>
    </row>
    <row r="6" spans="1:6" x14ac:dyDescent="0.2">
      <c r="A6" s="28" t="s">
        <v>103</v>
      </c>
      <c r="B6" s="1" t="s">
        <v>9</v>
      </c>
      <c r="C6" s="4">
        <v>2.5539968E-2</v>
      </c>
      <c r="D6" s="5">
        <v>0.48806179900000002</v>
      </c>
      <c r="E6" s="4">
        <v>-0.24643916399999999</v>
      </c>
      <c r="F6" s="5">
        <v>0.68862922000000004</v>
      </c>
    </row>
    <row r="7" spans="1:6" x14ac:dyDescent="0.2">
      <c r="A7" s="29" t="s">
        <v>103</v>
      </c>
      <c r="B7" s="1" t="s">
        <v>3</v>
      </c>
      <c r="C7" s="6">
        <v>-9.8925048000000002E-2</v>
      </c>
      <c r="D7" s="7">
        <v>0.551149844</v>
      </c>
      <c r="E7" s="6">
        <v>0.12535344500000001</v>
      </c>
      <c r="F7" s="7">
        <v>0.69441019699999995</v>
      </c>
    </row>
    <row r="8" spans="1:6" x14ac:dyDescent="0.2">
      <c r="A8" s="28" t="s">
        <v>104</v>
      </c>
      <c r="B8" s="14" t="s">
        <v>6</v>
      </c>
      <c r="C8" s="4">
        <v>-0.63685214300000004</v>
      </c>
      <c r="D8" s="5">
        <v>0.62028201599999999</v>
      </c>
      <c r="E8" s="4">
        <v>1.055938815</v>
      </c>
      <c r="F8" s="5">
        <v>0.79701779800000006</v>
      </c>
    </row>
    <row r="9" spans="1:6" x14ac:dyDescent="0.2">
      <c r="A9" s="28" t="s">
        <v>104</v>
      </c>
      <c r="B9" s="1" t="s">
        <v>7</v>
      </c>
      <c r="C9" s="4">
        <v>0.34974464</v>
      </c>
      <c r="D9" s="5">
        <v>0.675061468</v>
      </c>
      <c r="E9" s="4">
        <v>-0.50532976600000001</v>
      </c>
      <c r="F9" s="5">
        <v>0.74877499800000002</v>
      </c>
    </row>
    <row r="10" spans="1:6" x14ac:dyDescent="0.2">
      <c r="A10" s="28" t="s">
        <v>104</v>
      </c>
      <c r="B10" s="1" t="s">
        <v>8</v>
      </c>
      <c r="C10" s="4">
        <v>0.29892278500000002</v>
      </c>
      <c r="D10" s="5">
        <v>0.59877274199999997</v>
      </c>
      <c r="E10" s="4">
        <v>-0.44617299799999999</v>
      </c>
      <c r="F10" s="5">
        <v>0.56039381600000004</v>
      </c>
    </row>
    <row r="11" spans="1:6" x14ac:dyDescent="0.2">
      <c r="A11" s="28" t="s">
        <v>104</v>
      </c>
      <c r="B11" s="1" t="s">
        <v>9</v>
      </c>
      <c r="C11" s="4">
        <v>8.9349098000000002E-2</v>
      </c>
      <c r="D11" s="5">
        <v>0.56817296100000003</v>
      </c>
      <c r="E11" s="4">
        <v>-0.119939949</v>
      </c>
      <c r="F11" s="5">
        <v>0.65117820100000001</v>
      </c>
    </row>
    <row r="12" spans="1:6" x14ac:dyDescent="0.2">
      <c r="A12" s="29" t="s">
        <v>104</v>
      </c>
      <c r="B12" s="18" t="s">
        <v>3</v>
      </c>
      <c r="C12" s="6">
        <v>-2.0853130000000001E-3</v>
      </c>
      <c r="D12" s="7">
        <v>0.63733528800000006</v>
      </c>
      <c r="E12" s="6">
        <v>1.5503898E-2</v>
      </c>
      <c r="F12" s="7">
        <v>0.69512190299999999</v>
      </c>
    </row>
    <row r="15" spans="1:6" x14ac:dyDescent="0.2">
      <c r="A15" s="44" t="s">
        <v>21</v>
      </c>
      <c r="B15" s="41"/>
      <c r="C15" s="40" t="s">
        <v>36</v>
      </c>
      <c r="D15" s="41"/>
      <c r="E15" s="40" t="s">
        <v>37</v>
      </c>
      <c r="F15" s="41"/>
    </row>
    <row r="16" spans="1:6" x14ac:dyDescent="0.2">
      <c r="A16" s="22" t="s">
        <v>19</v>
      </c>
      <c r="B16" s="20" t="s">
        <v>0</v>
      </c>
      <c r="C16" s="12" t="s">
        <v>10</v>
      </c>
      <c r="D16" s="13" t="s">
        <v>11</v>
      </c>
      <c r="E16" s="12" t="s">
        <v>10</v>
      </c>
      <c r="F16" s="13" t="s">
        <v>11</v>
      </c>
    </row>
    <row r="17" spans="1:6" x14ac:dyDescent="0.2">
      <c r="A17" s="27" t="s">
        <v>103</v>
      </c>
      <c r="B17" s="14" t="s">
        <v>6</v>
      </c>
      <c r="C17" s="9">
        <v>-0.99752940300000004</v>
      </c>
      <c r="D17" s="10">
        <v>0.79042820999999996</v>
      </c>
      <c r="E17" s="9">
        <v>0.68443551300000005</v>
      </c>
      <c r="F17" s="10">
        <v>0.91178818699999997</v>
      </c>
    </row>
    <row r="18" spans="1:6" x14ac:dyDescent="0.2">
      <c r="A18" s="28" t="s">
        <v>103</v>
      </c>
      <c r="B18" s="1" t="s">
        <v>7</v>
      </c>
      <c r="C18" s="4">
        <v>0.41610635699999998</v>
      </c>
      <c r="D18" s="5">
        <v>0.677701004</v>
      </c>
      <c r="E18" s="4">
        <v>-0.54047794900000001</v>
      </c>
      <c r="F18" s="5">
        <v>0.69375624199999997</v>
      </c>
    </row>
    <row r="19" spans="1:6" x14ac:dyDescent="0.2">
      <c r="A19" s="28" t="s">
        <v>103</v>
      </c>
      <c r="B19" s="1" t="s">
        <v>8</v>
      </c>
      <c r="C19" s="4">
        <v>0.50448890899999999</v>
      </c>
      <c r="D19" s="5">
        <v>0.70736537300000002</v>
      </c>
      <c r="E19" s="4">
        <v>-0.52412487299999999</v>
      </c>
      <c r="F19" s="5">
        <v>0.63336408099999997</v>
      </c>
    </row>
    <row r="20" spans="1:6" x14ac:dyDescent="0.2">
      <c r="A20" s="28" t="s">
        <v>103</v>
      </c>
      <c r="B20" s="1" t="s">
        <v>9</v>
      </c>
      <c r="C20" s="4">
        <v>0.12243765600000001</v>
      </c>
      <c r="D20" s="5">
        <v>0.59353252400000001</v>
      </c>
      <c r="E20" s="4">
        <v>-7.8228200999999997E-2</v>
      </c>
      <c r="F20" s="5">
        <v>0.61110503299999996</v>
      </c>
    </row>
    <row r="21" spans="1:6" x14ac:dyDescent="0.2">
      <c r="A21" s="18" t="s">
        <v>103</v>
      </c>
      <c r="B21" s="1" t="s">
        <v>3</v>
      </c>
      <c r="C21" s="6">
        <v>-4.5503518999999999E-2</v>
      </c>
      <c r="D21" s="7">
        <v>0.79027765299999997</v>
      </c>
      <c r="E21" s="6">
        <v>0.45839550899999998</v>
      </c>
      <c r="F21" s="7">
        <v>0.81388200099999997</v>
      </c>
    </row>
    <row r="22" spans="1:6" x14ac:dyDescent="0.2">
      <c r="A22" s="28" t="s">
        <v>105</v>
      </c>
      <c r="B22" s="14" t="s">
        <v>6</v>
      </c>
      <c r="C22" s="4">
        <v>-0.93177565799999995</v>
      </c>
      <c r="D22" s="5">
        <v>0.78830550799999999</v>
      </c>
      <c r="E22" s="4">
        <v>0.513829906</v>
      </c>
      <c r="F22" s="5">
        <v>0.92328509000000003</v>
      </c>
    </row>
    <row r="23" spans="1:6" x14ac:dyDescent="0.2">
      <c r="A23" s="28" t="s">
        <v>105</v>
      </c>
      <c r="B23" s="1" t="s">
        <v>7</v>
      </c>
      <c r="C23" s="4">
        <v>0.468136793</v>
      </c>
      <c r="D23" s="5">
        <v>0.76624340400000002</v>
      </c>
      <c r="E23" s="4">
        <v>-0.52322200200000002</v>
      </c>
      <c r="F23" s="5">
        <v>0.72017836899999998</v>
      </c>
    </row>
    <row r="24" spans="1:6" x14ac:dyDescent="0.2">
      <c r="A24" s="28" t="s">
        <v>105</v>
      </c>
      <c r="B24" s="1" t="s">
        <v>8</v>
      </c>
      <c r="C24" s="4">
        <v>0.37412400600000001</v>
      </c>
      <c r="D24" s="5">
        <v>0.64637772400000004</v>
      </c>
      <c r="E24" s="4">
        <v>-0.46327155199999998</v>
      </c>
      <c r="F24" s="5">
        <v>0.66500467900000004</v>
      </c>
    </row>
    <row r="25" spans="1:6" x14ac:dyDescent="0.2">
      <c r="A25" s="28" t="s">
        <v>105</v>
      </c>
      <c r="B25" s="1" t="s">
        <v>9</v>
      </c>
      <c r="C25" s="4">
        <v>0.123724266</v>
      </c>
      <c r="D25" s="5">
        <v>0.65663608600000001</v>
      </c>
      <c r="E25" s="4">
        <v>-7.1110594999999999E-2</v>
      </c>
      <c r="F25" s="5">
        <v>0.65864223099999997</v>
      </c>
    </row>
    <row r="26" spans="1:6" x14ac:dyDescent="0.2">
      <c r="A26" s="29" t="s">
        <v>105</v>
      </c>
      <c r="B26" s="18" t="s">
        <v>3</v>
      </c>
      <c r="C26" s="6">
        <v>-3.4209406999999997E-2</v>
      </c>
      <c r="D26" s="7">
        <v>0.83651935899999996</v>
      </c>
      <c r="E26" s="6">
        <v>0.54377424299999999</v>
      </c>
      <c r="F26" s="7">
        <v>0.83723480900000002</v>
      </c>
    </row>
    <row r="27" spans="1:6" x14ac:dyDescent="0.2">
      <c r="A27" s="15"/>
    </row>
  </sheetData>
  <mergeCells count="6">
    <mergeCell ref="A1:B1"/>
    <mergeCell ref="A15:B15"/>
    <mergeCell ref="C1:D1"/>
    <mergeCell ref="C15:D15"/>
    <mergeCell ref="E1:F1"/>
    <mergeCell ref="E15:F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95FE1-6311-974D-A661-467F0820E337}">
  <dimension ref="A1:N17"/>
  <sheetViews>
    <sheetView workbookViewId="0">
      <selection activeCell="D28" sqref="D28"/>
    </sheetView>
  </sheetViews>
  <sheetFormatPr baseColWidth="10" defaultRowHeight="16" x14ac:dyDescent="0.2"/>
  <cols>
    <col min="1" max="1" width="37.1640625" customWidth="1"/>
    <col min="2" max="2" width="11" customWidth="1"/>
  </cols>
  <sheetData>
    <row r="1" spans="1:14" x14ac:dyDescent="0.2">
      <c r="A1" s="42" t="s">
        <v>20</v>
      </c>
      <c r="B1" s="43"/>
      <c r="C1" s="19" t="s">
        <v>28</v>
      </c>
      <c r="D1" s="30" t="s">
        <v>29</v>
      </c>
      <c r="E1" s="30" t="s">
        <v>30</v>
      </c>
      <c r="F1" s="20" t="s">
        <v>31</v>
      </c>
      <c r="G1" s="22" t="s">
        <v>82</v>
      </c>
      <c r="H1" s="22" t="s">
        <v>81</v>
      </c>
      <c r="I1" s="22" t="s">
        <v>83</v>
      </c>
      <c r="J1" s="22" t="s">
        <v>84</v>
      </c>
      <c r="K1" s="30" t="s">
        <v>85</v>
      </c>
      <c r="L1" s="20" t="s">
        <v>86</v>
      </c>
      <c r="M1" s="20" t="s">
        <v>87</v>
      </c>
      <c r="N1" s="20" t="s">
        <v>88</v>
      </c>
    </row>
    <row r="2" spans="1:14" x14ac:dyDescent="0.2">
      <c r="A2" s="3" t="s">
        <v>33</v>
      </c>
      <c r="B2" s="26" t="s">
        <v>0</v>
      </c>
      <c r="C2" s="21" t="s">
        <v>10</v>
      </c>
      <c r="D2" s="21" t="s">
        <v>10</v>
      </c>
      <c r="E2" s="21" t="s">
        <v>10</v>
      </c>
      <c r="F2" s="21" t="s">
        <v>10</v>
      </c>
      <c r="G2" s="30" t="s">
        <v>10</v>
      </c>
      <c r="H2" s="30" t="s">
        <v>10</v>
      </c>
      <c r="I2" s="30" t="s">
        <v>10</v>
      </c>
      <c r="J2" s="30" t="s">
        <v>10</v>
      </c>
      <c r="K2" s="30" t="s">
        <v>10</v>
      </c>
      <c r="L2" s="30" t="s">
        <v>10</v>
      </c>
      <c r="M2" s="30" t="s">
        <v>10</v>
      </c>
      <c r="N2" s="30" t="s">
        <v>10</v>
      </c>
    </row>
    <row r="3" spans="1:14" x14ac:dyDescent="0.2">
      <c r="A3" s="27" t="s">
        <v>32</v>
      </c>
      <c r="B3" s="27" t="s">
        <v>6</v>
      </c>
      <c r="C3" s="23">
        <v>1</v>
      </c>
      <c r="D3" s="8">
        <v>1</v>
      </c>
      <c r="E3" s="23">
        <v>1</v>
      </c>
      <c r="F3" s="8">
        <v>1</v>
      </c>
      <c r="G3" s="24">
        <v>1</v>
      </c>
      <c r="H3" s="24">
        <v>1</v>
      </c>
      <c r="I3" s="24">
        <v>1</v>
      </c>
      <c r="J3" s="24">
        <v>1</v>
      </c>
      <c r="K3" s="23">
        <v>1</v>
      </c>
      <c r="L3" s="23">
        <v>1</v>
      </c>
      <c r="M3" s="23">
        <v>1</v>
      </c>
      <c r="N3" s="23">
        <v>1</v>
      </c>
    </row>
    <row r="4" spans="1:14" x14ac:dyDescent="0.2">
      <c r="A4" s="28" t="s">
        <v>32</v>
      </c>
      <c r="B4" s="28" t="s">
        <v>7</v>
      </c>
      <c r="C4" s="24">
        <v>1.875101175</v>
      </c>
      <c r="D4">
        <v>2.2251440360000001</v>
      </c>
      <c r="E4" s="24">
        <v>1.64509313</v>
      </c>
      <c r="F4">
        <v>1.6146533030000001</v>
      </c>
      <c r="G4" s="24">
        <v>2.7784813599999998</v>
      </c>
      <c r="H4" s="24">
        <v>2.8555979210000002</v>
      </c>
      <c r="I4" s="24">
        <v>1.767592276</v>
      </c>
      <c r="J4" s="24">
        <v>2.3463138209999999</v>
      </c>
      <c r="K4" s="24">
        <v>1.483770888</v>
      </c>
      <c r="L4" s="24">
        <v>1.6893374830000001</v>
      </c>
      <c r="M4" s="24">
        <v>1.578056398</v>
      </c>
      <c r="N4" s="24">
        <v>4.0233977369999998</v>
      </c>
    </row>
    <row r="5" spans="1:14" x14ac:dyDescent="0.2">
      <c r="A5" s="28" t="s">
        <v>32</v>
      </c>
      <c r="B5" s="28" t="s">
        <v>8</v>
      </c>
      <c r="C5" s="24">
        <v>1.854594603</v>
      </c>
      <c r="D5">
        <v>1.9629665569999999</v>
      </c>
      <c r="E5" s="24">
        <v>1.286572652</v>
      </c>
      <c r="F5">
        <v>2.0565184080000001</v>
      </c>
      <c r="G5" s="24">
        <v>2.5106294330000001</v>
      </c>
      <c r="H5" s="24">
        <v>2.618557348</v>
      </c>
      <c r="I5" s="24">
        <v>2.8191092439999998</v>
      </c>
      <c r="J5" s="24">
        <v>2.2236109759999998</v>
      </c>
      <c r="K5" s="24">
        <v>2.864302173</v>
      </c>
      <c r="L5" s="24">
        <v>2.9670920120000002</v>
      </c>
      <c r="M5" s="24">
        <v>3.9171974839999999</v>
      </c>
      <c r="N5" s="24">
        <v>2.870778574</v>
      </c>
    </row>
    <row r="6" spans="1:14" x14ac:dyDescent="0.2">
      <c r="A6" s="28" t="s">
        <v>32</v>
      </c>
      <c r="B6" s="28" t="s">
        <v>9</v>
      </c>
      <c r="C6" s="24">
        <v>1.4365870670000001</v>
      </c>
      <c r="D6">
        <v>1.7810714830000001</v>
      </c>
      <c r="E6" s="24">
        <v>0.98971982400000003</v>
      </c>
      <c r="F6">
        <v>1.1684677109999999</v>
      </c>
      <c r="G6" s="24">
        <v>1.760541728</v>
      </c>
      <c r="H6" s="24">
        <v>1.8124590650000001</v>
      </c>
      <c r="I6" s="24">
        <v>2.1626649439999999</v>
      </c>
      <c r="J6" s="24">
        <v>1.439219622</v>
      </c>
      <c r="K6" s="24">
        <v>2.1199519599999999</v>
      </c>
      <c r="L6" s="24">
        <v>2.0745953149999998</v>
      </c>
      <c r="M6" s="24">
        <v>2.1398289579999998</v>
      </c>
      <c r="N6" s="24">
        <v>2.1080952079999999</v>
      </c>
    </row>
    <row r="7" spans="1:14" x14ac:dyDescent="0.2">
      <c r="A7" s="29" t="s">
        <v>32</v>
      </c>
      <c r="B7" s="29" t="s">
        <v>3</v>
      </c>
      <c r="C7" s="25">
        <v>1.3301569</v>
      </c>
      <c r="D7" s="11">
        <v>1.559995389</v>
      </c>
      <c r="E7" s="25">
        <v>0.99389665500000002</v>
      </c>
      <c r="F7" s="11">
        <v>1.355093511</v>
      </c>
      <c r="G7" s="25">
        <v>1.7665141799999999</v>
      </c>
      <c r="H7" s="25">
        <v>1.9790594859999999</v>
      </c>
      <c r="I7" s="25">
        <v>2.1457566560000001</v>
      </c>
      <c r="J7" s="25">
        <v>1.4505572819999999</v>
      </c>
      <c r="K7" s="25">
        <v>1.789671048</v>
      </c>
      <c r="L7" s="25">
        <v>1.9325357409999999</v>
      </c>
      <c r="M7" s="25">
        <v>2.2329263259999999</v>
      </c>
      <c r="N7" s="25">
        <v>2.1909853930000001</v>
      </c>
    </row>
    <row r="8" spans="1:14" x14ac:dyDescent="0.2">
      <c r="C8" s="40" t="s">
        <v>89</v>
      </c>
      <c r="D8" s="44"/>
      <c r="E8" s="44"/>
      <c r="F8" s="44"/>
      <c r="G8" s="44"/>
      <c r="H8" s="44"/>
      <c r="I8" s="44"/>
      <c r="J8" s="44"/>
      <c r="K8" s="44"/>
      <c r="L8" s="44"/>
      <c r="M8" s="44"/>
      <c r="N8" s="41"/>
    </row>
    <row r="10" spans="1:14" x14ac:dyDescent="0.2">
      <c r="A10" s="42" t="s">
        <v>20</v>
      </c>
      <c r="B10" s="43"/>
      <c r="C10" s="19" t="s">
        <v>91</v>
      </c>
      <c r="D10" s="19" t="s">
        <v>92</v>
      </c>
      <c r="E10" s="19" t="s">
        <v>93</v>
      </c>
      <c r="F10" s="19" t="s">
        <v>94</v>
      </c>
      <c r="G10" s="22" t="s">
        <v>95</v>
      </c>
      <c r="H10" s="22" t="s">
        <v>96</v>
      </c>
      <c r="I10" s="22" t="s">
        <v>97</v>
      </c>
      <c r="J10" s="22" t="s">
        <v>98</v>
      </c>
      <c r="K10" s="30" t="s">
        <v>99</v>
      </c>
      <c r="L10" s="20" t="s">
        <v>100</v>
      </c>
      <c r="M10" s="20" t="s">
        <v>101</v>
      </c>
      <c r="N10" s="20" t="s">
        <v>102</v>
      </c>
    </row>
    <row r="11" spans="1:14" x14ac:dyDescent="0.2">
      <c r="A11" s="3" t="s">
        <v>33</v>
      </c>
      <c r="B11" s="26" t="s">
        <v>0</v>
      </c>
      <c r="C11" s="21" t="s">
        <v>10</v>
      </c>
      <c r="D11" s="21" t="s">
        <v>10</v>
      </c>
      <c r="E11" s="21" t="s">
        <v>10</v>
      </c>
      <c r="F11" s="21" t="s">
        <v>10</v>
      </c>
      <c r="G11" s="30" t="s">
        <v>10</v>
      </c>
      <c r="H11" s="30" t="s">
        <v>10</v>
      </c>
      <c r="I11" s="30" t="s">
        <v>10</v>
      </c>
      <c r="J11" s="30" t="s">
        <v>10</v>
      </c>
      <c r="K11" s="30" t="s">
        <v>10</v>
      </c>
      <c r="L11" s="30" t="s">
        <v>10</v>
      </c>
      <c r="M11" s="30" t="s">
        <v>10</v>
      </c>
      <c r="N11" s="30" t="s">
        <v>10</v>
      </c>
    </row>
    <row r="12" spans="1:14" x14ac:dyDescent="0.2">
      <c r="A12" s="27" t="s">
        <v>32</v>
      </c>
      <c r="B12" s="27" t="s">
        <v>6</v>
      </c>
      <c r="C12" s="23">
        <v>1</v>
      </c>
      <c r="D12" s="23">
        <v>1</v>
      </c>
      <c r="E12" s="23">
        <v>1</v>
      </c>
      <c r="F12" s="23">
        <v>1</v>
      </c>
      <c r="G12">
        <v>1</v>
      </c>
      <c r="H12" s="23">
        <v>1</v>
      </c>
      <c r="I12">
        <v>1</v>
      </c>
      <c r="J12" s="23">
        <v>1</v>
      </c>
      <c r="K12">
        <v>1</v>
      </c>
      <c r="L12" s="23">
        <v>1</v>
      </c>
      <c r="M12">
        <v>1</v>
      </c>
      <c r="N12" s="23">
        <v>1</v>
      </c>
    </row>
    <row r="13" spans="1:14" x14ac:dyDescent="0.2">
      <c r="A13" s="28" t="s">
        <v>32</v>
      </c>
      <c r="B13" s="28" t="s">
        <v>7</v>
      </c>
      <c r="C13" s="24">
        <v>0.26398902000000002</v>
      </c>
      <c r="D13" s="24">
        <v>0.670321108</v>
      </c>
      <c r="E13" s="24">
        <v>0.42384062500000003</v>
      </c>
      <c r="F13" s="24">
        <v>0.379305587</v>
      </c>
      <c r="G13">
        <v>0.436585267</v>
      </c>
      <c r="H13" s="24">
        <v>0.27253604100000001</v>
      </c>
      <c r="I13">
        <v>0.52809274799999995</v>
      </c>
      <c r="J13" s="24">
        <v>0.41845423500000001</v>
      </c>
      <c r="K13">
        <v>0.36024890900000001</v>
      </c>
      <c r="L13" s="24">
        <v>0.40157209500000002</v>
      </c>
      <c r="M13">
        <v>0.36408037900000001</v>
      </c>
      <c r="N13" s="24">
        <v>0.527498464</v>
      </c>
    </row>
    <row r="14" spans="1:14" x14ac:dyDescent="0.2">
      <c r="A14" s="28" t="s">
        <v>32</v>
      </c>
      <c r="B14" s="28" t="s">
        <v>8</v>
      </c>
      <c r="C14" s="24">
        <v>0.28366613899999998</v>
      </c>
      <c r="D14" s="24">
        <v>0.68222040799999994</v>
      </c>
      <c r="E14" s="24">
        <v>0.44780453100000001</v>
      </c>
      <c r="F14" s="24">
        <v>0.53022765699999996</v>
      </c>
      <c r="G14">
        <v>0.42916556300000003</v>
      </c>
      <c r="H14" s="24">
        <v>0.30246582500000002</v>
      </c>
      <c r="I14">
        <v>0.47567979999999999</v>
      </c>
      <c r="J14" s="24">
        <v>0.35234224400000003</v>
      </c>
      <c r="K14">
        <v>0.37301465</v>
      </c>
      <c r="L14" s="24">
        <v>0.38616520300000001</v>
      </c>
      <c r="M14">
        <v>0.28792960200000001</v>
      </c>
      <c r="N14" s="24">
        <v>0.45249073299999998</v>
      </c>
    </row>
    <row r="15" spans="1:14" x14ac:dyDescent="0.2">
      <c r="A15" s="28" t="s">
        <v>32</v>
      </c>
      <c r="B15" s="28" t="s">
        <v>9</v>
      </c>
      <c r="C15" s="24">
        <v>0.499012016</v>
      </c>
      <c r="D15" s="24">
        <v>0.82783018900000005</v>
      </c>
      <c r="E15" s="24">
        <v>0.71827498400000001</v>
      </c>
      <c r="F15" s="24">
        <v>0.54627130099999999</v>
      </c>
      <c r="G15">
        <v>0.73661780200000004</v>
      </c>
      <c r="H15" s="24">
        <v>0.56562125100000005</v>
      </c>
      <c r="I15">
        <v>0.48140329799999998</v>
      </c>
      <c r="J15" s="24">
        <v>0.62473417499999995</v>
      </c>
      <c r="K15">
        <v>0.62501656000000005</v>
      </c>
      <c r="L15" s="24">
        <v>0.61205187500000002</v>
      </c>
      <c r="M15">
        <v>0.53914241200000002</v>
      </c>
      <c r="N15" s="24">
        <v>1.137876595</v>
      </c>
    </row>
    <row r="16" spans="1:14" x14ac:dyDescent="0.2">
      <c r="A16" s="29" t="s">
        <v>32</v>
      </c>
      <c r="B16" s="29" t="s">
        <v>3</v>
      </c>
      <c r="C16" s="25">
        <v>0.64109464000000005</v>
      </c>
      <c r="D16" s="25">
        <v>0.89012618099999996</v>
      </c>
      <c r="E16" s="25">
        <v>1.0606541819999999</v>
      </c>
      <c r="F16" s="25">
        <v>0.63937646199999998</v>
      </c>
      <c r="G16">
        <v>0.82289878400000005</v>
      </c>
      <c r="H16" s="25">
        <v>0.75100889699999995</v>
      </c>
      <c r="I16">
        <v>0.58863223399999998</v>
      </c>
      <c r="J16" s="25">
        <v>0.86952074099999999</v>
      </c>
      <c r="K16">
        <v>0.79635621999999995</v>
      </c>
      <c r="L16" s="25">
        <v>0.77438333699999995</v>
      </c>
      <c r="M16">
        <v>0.55031417500000002</v>
      </c>
      <c r="N16" s="25">
        <v>0.92707618700000005</v>
      </c>
    </row>
    <row r="17" spans="3:14" x14ac:dyDescent="0.2">
      <c r="C17" s="40" t="s">
        <v>90</v>
      </c>
      <c r="D17" s="44"/>
      <c r="E17" s="44"/>
      <c r="F17" s="44"/>
      <c r="G17" s="44"/>
      <c r="H17" s="44"/>
      <c r="I17" s="44"/>
      <c r="J17" s="44"/>
      <c r="K17" s="44"/>
      <c r="L17" s="44"/>
      <c r="M17" s="44"/>
      <c r="N17" s="41"/>
    </row>
  </sheetData>
  <mergeCells count="4">
    <mergeCell ref="A1:B1"/>
    <mergeCell ref="C8:N8"/>
    <mergeCell ref="A10:B10"/>
    <mergeCell ref="C17:N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46D49-551D-0444-9F50-98AB91239099}">
  <dimension ref="A1:C21"/>
  <sheetViews>
    <sheetView workbookViewId="0">
      <selection activeCell="A19" sqref="A19"/>
    </sheetView>
  </sheetViews>
  <sheetFormatPr baseColWidth="10" defaultRowHeight="16" x14ac:dyDescent="0.2"/>
  <cols>
    <col min="2" max="2" width="15.83203125" customWidth="1"/>
    <col min="3" max="3" width="28.6640625" customWidth="1"/>
  </cols>
  <sheetData>
    <row r="1" spans="1:3" x14ac:dyDescent="0.2">
      <c r="A1" s="45" t="s">
        <v>106</v>
      </c>
      <c r="B1" s="45"/>
      <c r="C1" s="45"/>
    </row>
    <row r="2" spans="1:3" x14ac:dyDescent="0.2">
      <c r="A2" s="2" t="s">
        <v>117</v>
      </c>
      <c r="B2" s="2" t="s">
        <v>27</v>
      </c>
      <c r="C2" s="2" t="s">
        <v>22</v>
      </c>
    </row>
    <row r="3" spans="1:3" x14ac:dyDescent="0.2">
      <c r="A3" t="s">
        <v>23</v>
      </c>
      <c r="B3">
        <v>8.5714285714285712</v>
      </c>
      <c r="C3">
        <v>0</v>
      </c>
    </row>
    <row r="4" spans="1:3" x14ac:dyDescent="0.2">
      <c r="A4" t="s">
        <v>24</v>
      </c>
      <c r="B4">
        <v>6.557377049180328</v>
      </c>
      <c r="C4">
        <v>0</v>
      </c>
    </row>
    <row r="5" spans="1:3" x14ac:dyDescent="0.2">
      <c r="A5" t="s">
        <v>25</v>
      </c>
      <c r="B5">
        <v>9.7560975609756095</v>
      </c>
      <c r="C5">
        <v>0</v>
      </c>
    </row>
    <row r="7" spans="1:3" x14ac:dyDescent="0.2">
      <c r="A7" s="2" t="s">
        <v>118</v>
      </c>
      <c r="B7" s="2" t="s">
        <v>27</v>
      </c>
      <c r="C7" s="2" t="s">
        <v>22</v>
      </c>
    </row>
    <row r="8" spans="1:3" x14ac:dyDescent="0.2">
      <c r="A8" t="s">
        <v>23</v>
      </c>
      <c r="B8">
        <v>78.787878787878782</v>
      </c>
      <c r="C8">
        <v>2.9411764705882351</v>
      </c>
    </row>
    <row r="9" spans="1:3" x14ac:dyDescent="0.2">
      <c r="A9" t="s">
        <v>24</v>
      </c>
      <c r="B9">
        <v>71.428571428571431</v>
      </c>
      <c r="C9">
        <v>2.3255813953488373</v>
      </c>
    </row>
    <row r="10" spans="1:3" x14ac:dyDescent="0.2">
      <c r="A10" t="s">
        <v>25</v>
      </c>
      <c r="B10">
        <v>66.666666666666671</v>
      </c>
      <c r="C10">
        <v>3.225806451612903</v>
      </c>
    </row>
    <row r="12" spans="1:3" x14ac:dyDescent="0.2">
      <c r="A12" s="2" t="s">
        <v>119</v>
      </c>
      <c r="B12" s="2" t="s">
        <v>27</v>
      </c>
      <c r="C12" s="2" t="s">
        <v>22</v>
      </c>
    </row>
    <row r="13" spans="1:3" x14ac:dyDescent="0.2">
      <c r="A13" t="s">
        <v>23</v>
      </c>
      <c r="B13">
        <v>5</v>
      </c>
      <c r="C13">
        <f>(26/36)*100</f>
        <v>72.222222222222214</v>
      </c>
    </row>
    <row r="14" spans="1:3" x14ac:dyDescent="0.2">
      <c r="A14" t="s">
        <v>24</v>
      </c>
      <c r="B14">
        <v>6.024096385542169</v>
      </c>
      <c r="C14">
        <f>(22/43)*100</f>
        <v>51.162790697674424</v>
      </c>
    </row>
    <row r="15" spans="1:3" x14ac:dyDescent="0.2">
      <c r="A15" t="s">
        <v>25</v>
      </c>
      <c r="B15">
        <v>9.0909090909090917</v>
      </c>
      <c r="C15">
        <f>(16/34)*100</f>
        <v>47.058823529411761</v>
      </c>
    </row>
    <row r="16" spans="1:3" x14ac:dyDescent="0.2">
      <c r="A16" t="s">
        <v>26</v>
      </c>
      <c r="B16">
        <v>2.6315789473684212</v>
      </c>
      <c r="C16">
        <f>(11/17)*100</f>
        <v>64.705882352941174</v>
      </c>
    </row>
    <row r="18" spans="1:3" x14ac:dyDescent="0.2">
      <c r="A18" s="2" t="s">
        <v>120</v>
      </c>
      <c r="B18" s="2" t="s">
        <v>27</v>
      </c>
      <c r="C18" s="2" t="s">
        <v>22</v>
      </c>
    </row>
    <row r="19" spans="1:3" x14ac:dyDescent="0.2">
      <c r="A19" t="s">
        <v>23</v>
      </c>
      <c r="B19">
        <v>5.0847457627118642</v>
      </c>
      <c r="C19">
        <v>87.5</v>
      </c>
    </row>
    <row r="20" spans="1:3" x14ac:dyDescent="0.2">
      <c r="A20" t="s">
        <v>24</v>
      </c>
      <c r="B20">
        <v>1.2987012987012987</v>
      </c>
      <c r="C20">
        <v>87.5</v>
      </c>
    </row>
    <row r="21" spans="1:3" x14ac:dyDescent="0.2">
      <c r="A21" t="s">
        <v>25</v>
      </c>
      <c r="B21">
        <v>1.639344262295082</v>
      </c>
      <c r="C21">
        <v>91.89189189189190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6FBD6-BE4C-1B4C-949B-49EEB2E7551F}">
  <dimension ref="A1:F31"/>
  <sheetViews>
    <sheetView zoomScale="88" workbookViewId="0">
      <selection activeCell="B7" sqref="B7"/>
    </sheetView>
  </sheetViews>
  <sheetFormatPr baseColWidth="10" defaultRowHeight="16" x14ac:dyDescent="0.2"/>
  <sheetData>
    <row r="1" spans="1:6" x14ac:dyDescent="0.2">
      <c r="A1" s="48" t="s">
        <v>42</v>
      </c>
      <c r="B1" s="49"/>
      <c r="C1" s="46" t="s">
        <v>38</v>
      </c>
      <c r="D1" s="47"/>
      <c r="E1" s="46" t="s">
        <v>41</v>
      </c>
      <c r="F1" s="47"/>
    </row>
    <row r="2" spans="1:6" x14ac:dyDescent="0.2">
      <c r="A2" s="37" t="s">
        <v>39</v>
      </c>
      <c r="B2" s="38" t="s">
        <v>40</v>
      </c>
      <c r="C2" s="37" t="s">
        <v>39</v>
      </c>
      <c r="D2" s="38" t="s">
        <v>40</v>
      </c>
      <c r="E2" s="37" t="s">
        <v>39</v>
      </c>
      <c r="F2" s="38" t="s">
        <v>40</v>
      </c>
    </row>
    <row r="3" spans="1:6" x14ac:dyDescent="0.2">
      <c r="A3" s="24">
        <v>188.82001840000001</v>
      </c>
      <c r="B3" s="23">
        <v>460.28466479999997</v>
      </c>
      <c r="C3" s="24">
        <v>0.30699088153462439</v>
      </c>
      <c r="D3" s="23">
        <v>0.13591022444161169</v>
      </c>
      <c r="E3" s="23">
        <v>5.2631578947368425</v>
      </c>
      <c r="F3" s="10">
        <v>3.5714285714285716</v>
      </c>
    </row>
    <row r="4" spans="1:6" x14ac:dyDescent="0.2">
      <c r="A4" s="24">
        <v>179.6372819</v>
      </c>
      <c r="B4" s="24">
        <v>422.97979800000002</v>
      </c>
      <c r="C4" s="24">
        <v>0.33226837084535066</v>
      </c>
      <c r="D4" s="24">
        <v>0.12211668936491382</v>
      </c>
      <c r="E4" s="24">
        <v>5.7142857142857144</v>
      </c>
      <c r="F4" s="5">
        <v>0</v>
      </c>
    </row>
    <row r="5" spans="1:6" x14ac:dyDescent="0.2">
      <c r="A5" s="24">
        <v>154.3847567</v>
      </c>
      <c r="B5" s="24">
        <v>461.43250690000002</v>
      </c>
      <c r="C5" s="24">
        <v>0.420074349218442</v>
      </c>
      <c r="D5" s="24">
        <v>0.11069651733719239</v>
      </c>
      <c r="E5" s="24">
        <v>0</v>
      </c>
      <c r="F5" s="5">
        <v>0</v>
      </c>
    </row>
    <row r="6" spans="1:6" x14ac:dyDescent="0.2">
      <c r="A6" s="24">
        <v>129.70615240000001</v>
      </c>
      <c r="B6" s="24">
        <v>436.17998160000002</v>
      </c>
      <c r="C6" s="24">
        <v>0.3274336283526979</v>
      </c>
      <c r="D6" s="24">
        <v>0.18421052636405541</v>
      </c>
      <c r="E6" s="24">
        <v>4.166666666666667</v>
      </c>
      <c r="F6" s="5">
        <v>0</v>
      </c>
    </row>
    <row r="7" spans="1:6" x14ac:dyDescent="0.2">
      <c r="A7" s="24">
        <v>125.6887052</v>
      </c>
      <c r="B7" s="24">
        <v>376.49219470000003</v>
      </c>
      <c r="C7" s="24">
        <v>0.45205479449875019</v>
      </c>
      <c r="D7" s="24">
        <v>0.16920731716832055</v>
      </c>
      <c r="E7" s="24">
        <v>0</v>
      </c>
      <c r="F7" s="5">
        <v>5</v>
      </c>
    </row>
    <row r="8" spans="1:6" x14ac:dyDescent="0.2">
      <c r="A8" s="24">
        <v>246.21212120000001</v>
      </c>
      <c r="B8" s="24">
        <v>383.95316800000001</v>
      </c>
      <c r="C8" s="24">
        <v>0.30069930082711133</v>
      </c>
      <c r="D8" s="24">
        <v>0.1076233182688572</v>
      </c>
      <c r="E8" s="24">
        <v>0</v>
      </c>
      <c r="F8" s="5">
        <v>0</v>
      </c>
    </row>
    <row r="9" spans="1:6" x14ac:dyDescent="0.2">
      <c r="A9" s="24">
        <v>184.22865010000001</v>
      </c>
      <c r="B9" s="24">
        <v>561.29476580000005</v>
      </c>
      <c r="C9" s="24">
        <v>0.35825545192984071</v>
      </c>
      <c r="D9" s="24">
        <v>0.12372188132027649</v>
      </c>
      <c r="E9" s="24">
        <v>0</v>
      </c>
      <c r="F9" s="5">
        <v>8.3333333333333339</v>
      </c>
    </row>
    <row r="10" spans="1:6" x14ac:dyDescent="0.2">
      <c r="A10" s="24">
        <v>129.70615240000001</v>
      </c>
      <c r="B10" s="24">
        <v>467.74563819999997</v>
      </c>
      <c r="C10" s="24">
        <v>0.45132743371701461</v>
      </c>
      <c r="D10" s="24">
        <v>0.14969325159171523</v>
      </c>
      <c r="E10" s="24">
        <v>0</v>
      </c>
      <c r="F10" s="5">
        <v>10.344827586206897</v>
      </c>
    </row>
    <row r="11" spans="1:6" x14ac:dyDescent="0.2">
      <c r="A11" s="24">
        <v>165.28925620000001</v>
      </c>
      <c r="B11" s="24">
        <v>366.16161620000003</v>
      </c>
      <c r="C11" s="24">
        <v>0.40277777776097218</v>
      </c>
      <c r="D11" s="24">
        <v>0.17554858935539078</v>
      </c>
      <c r="E11" s="24">
        <v>3.225806451612903</v>
      </c>
      <c r="F11" s="5">
        <v>0</v>
      </c>
    </row>
    <row r="12" spans="1:6" x14ac:dyDescent="0.2">
      <c r="A12" s="24">
        <v>129.13223139999999</v>
      </c>
      <c r="B12" s="24">
        <v>424.12763999999999</v>
      </c>
      <c r="C12" s="24">
        <v>0.41333333298227198</v>
      </c>
      <c r="D12" s="24">
        <v>0.20162381588712305</v>
      </c>
      <c r="E12" s="24">
        <v>0</v>
      </c>
      <c r="F12" s="5">
        <v>4.3478260869565215</v>
      </c>
    </row>
    <row r="13" spans="1:6" x14ac:dyDescent="0.2">
      <c r="A13" s="24">
        <v>133.7235996</v>
      </c>
      <c r="B13" s="24">
        <v>410.3535354</v>
      </c>
      <c r="C13" s="24">
        <v>0.41201716723754722</v>
      </c>
      <c r="D13" s="24">
        <v>0.14405594396153459</v>
      </c>
      <c r="E13" s="24">
        <v>4.166666666666667</v>
      </c>
      <c r="F13" s="5">
        <v>2.2222222222222223</v>
      </c>
    </row>
    <row r="14" spans="1:6" x14ac:dyDescent="0.2">
      <c r="A14" s="24">
        <v>196.85491279999999</v>
      </c>
      <c r="B14" s="24">
        <v>367.88337919999998</v>
      </c>
      <c r="C14" s="24">
        <v>0.22740524766827155</v>
      </c>
      <c r="D14" s="24">
        <v>0.16692667696361099</v>
      </c>
      <c r="E14" s="24">
        <v>0</v>
      </c>
      <c r="F14" s="5">
        <v>5.7142857142857144</v>
      </c>
    </row>
    <row r="15" spans="1:6" x14ac:dyDescent="0.2">
      <c r="A15" s="24">
        <v>189.96786040000001</v>
      </c>
      <c r="B15" s="24">
        <v>649.6786042</v>
      </c>
      <c r="C15" s="24">
        <v>0.36253776430910412</v>
      </c>
      <c r="D15" s="24">
        <v>0.10777385163579319</v>
      </c>
      <c r="E15" s="24">
        <v>0</v>
      </c>
      <c r="F15" s="5">
        <v>5.4054054054054053</v>
      </c>
    </row>
    <row r="16" spans="1:6" x14ac:dyDescent="0.2">
      <c r="A16" s="24">
        <v>159.55004589999999</v>
      </c>
      <c r="B16" s="24">
        <v>426.99724520000001</v>
      </c>
      <c r="C16" s="24">
        <v>0.42446043194776673</v>
      </c>
      <c r="D16" s="24">
        <v>0.16532258063382935</v>
      </c>
      <c r="E16" s="24">
        <v>0</v>
      </c>
      <c r="F16" s="5">
        <v>14.285714285714286</v>
      </c>
    </row>
    <row r="17" spans="1:6" x14ac:dyDescent="0.2">
      <c r="A17" s="24">
        <v>236.4554637</v>
      </c>
      <c r="B17" s="24">
        <v>519.3985308</v>
      </c>
      <c r="C17" s="24">
        <v>0.3373786409994467</v>
      </c>
      <c r="D17" s="24">
        <v>0.12375690609096349</v>
      </c>
      <c r="E17" s="24">
        <v>0</v>
      </c>
      <c r="F17" s="5">
        <v>11.764705882352942</v>
      </c>
    </row>
    <row r="18" spans="1:6" x14ac:dyDescent="0.2">
      <c r="A18" s="24">
        <v>164.14141409999999</v>
      </c>
      <c r="B18" s="24">
        <v>415.51882460000002</v>
      </c>
      <c r="C18" s="24">
        <v>0.32517482496819794</v>
      </c>
      <c r="D18" s="24">
        <v>0.10911602198443453</v>
      </c>
      <c r="E18" s="24">
        <v>5.882352941176471</v>
      </c>
      <c r="F18" s="5">
        <v>5.2631578947368425</v>
      </c>
    </row>
    <row r="19" spans="1:6" x14ac:dyDescent="0.2">
      <c r="A19" s="24">
        <v>177.9155188</v>
      </c>
      <c r="B19" s="24">
        <v>345.5004591</v>
      </c>
      <c r="C19" s="24">
        <v>0.36451612898874342</v>
      </c>
      <c r="D19" s="24">
        <v>0.20265780740897429</v>
      </c>
      <c r="E19" s="24">
        <v>0</v>
      </c>
      <c r="F19" s="5">
        <v>0</v>
      </c>
    </row>
    <row r="20" spans="1:6" x14ac:dyDescent="0.2">
      <c r="A20" s="24">
        <v>211.7768595</v>
      </c>
      <c r="B20" s="24">
        <v>272.0385675</v>
      </c>
      <c r="C20" s="24">
        <v>0.27100270981211716</v>
      </c>
      <c r="D20" s="24">
        <v>0.19620253146642525</v>
      </c>
      <c r="E20" s="24">
        <v>0</v>
      </c>
      <c r="F20" s="5">
        <v>7.1428571428571432</v>
      </c>
    </row>
    <row r="21" spans="1:6" x14ac:dyDescent="0.2">
      <c r="A21" s="24">
        <v>196.85491279999999</v>
      </c>
      <c r="B21" s="24">
        <v>277.77777780000002</v>
      </c>
      <c r="C21" s="24">
        <v>0.26822157419888382</v>
      </c>
      <c r="D21" s="24">
        <v>0.20454545446363634</v>
      </c>
      <c r="E21" s="24">
        <v>10</v>
      </c>
      <c r="F21" s="5">
        <v>0</v>
      </c>
    </row>
    <row r="22" spans="1:6" x14ac:dyDescent="0.2">
      <c r="A22" s="25">
        <v>137.16712580000001</v>
      </c>
      <c r="B22" s="25">
        <v>418.96235080000002</v>
      </c>
      <c r="C22" s="25">
        <v>0.57740585754841267</v>
      </c>
      <c r="D22" s="25">
        <v>0.16301369865237064</v>
      </c>
      <c r="E22" s="24">
        <v>0</v>
      </c>
      <c r="F22" s="5">
        <v>4.7619047619047619</v>
      </c>
    </row>
    <row r="23" spans="1:6" x14ac:dyDescent="0.2">
      <c r="A23" s="40" t="s">
        <v>107</v>
      </c>
      <c r="B23" s="41"/>
      <c r="C23" s="40" t="s">
        <v>108</v>
      </c>
      <c r="D23" s="41"/>
      <c r="E23" s="24">
        <v>0</v>
      </c>
      <c r="F23" s="5">
        <v>5.882352941176471</v>
      </c>
    </row>
    <row r="24" spans="1:6" x14ac:dyDescent="0.2">
      <c r="E24" s="24">
        <v>0</v>
      </c>
      <c r="F24" s="5">
        <v>0</v>
      </c>
    </row>
    <row r="25" spans="1:6" x14ac:dyDescent="0.2">
      <c r="E25" s="24">
        <v>0</v>
      </c>
      <c r="F25" s="5">
        <v>5</v>
      </c>
    </row>
    <row r="26" spans="1:6" x14ac:dyDescent="0.2">
      <c r="E26" s="24">
        <v>0</v>
      </c>
      <c r="F26" s="5">
        <v>0</v>
      </c>
    </row>
    <row r="27" spans="1:6" x14ac:dyDescent="0.2">
      <c r="E27" s="24">
        <v>0</v>
      </c>
      <c r="F27" s="5">
        <v>4.166666666666667</v>
      </c>
    </row>
    <row r="28" spans="1:6" x14ac:dyDescent="0.2">
      <c r="E28" s="24">
        <v>6.25</v>
      </c>
      <c r="F28" s="5">
        <v>0</v>
      </c>
    </row>
    <row r="29" spans="1:6" x14ac:dyDescent="0.2">
      <c r="E29" s="24">
        <v>0</v>
      </c>
      <c r="F29" s="5">
        <v>3.225806451612903</v>
      </c>
    </row>
    <row r="30" spans="1:6" x14ac:dyDescent="0.2">
      <c r="E30" s="25">
        <v>0</v>
      </c>
      <c r="F30" s="7">
        <v>11.111111111111111</v>
      </c>
    </row>
    <row r="31" spans="1:6" x14ac:dyDescent="0.2">
      <c r="E31" s="40" t="s">
        <v>109</v>
      </c>
      <c r="F31" s="41"/>
    </row>
  </sheetData>
  <mergeCells count="6">
    <mergeCell ref="E31:F31"/>
    <mergeCell ref="C1:D1"/>
    <mergeCell ref="A1:B1"/>
    <mergeCell ref="E1:F1"/>
    <mergeCell ref="A23:B23"/>
    <mergeCell ref="C23:D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AACBA-B2D0-EA48-B41E-8EDA82194419}">
  <dimension ref="A1:I6"/>
  <sheetViews>
    <sheetView workbookViewId="0">
      <selection activeCell="E18" sqref="E18"/>
    </sheetView>
  </sheetViews>
  <sheetFormatPr baseColWidth="10" defaultRowHeight="16" x14ac:dyDescent="0.2"/>
  <cols>
    <col min="1" max="1" width="38.6640625" customWidth="1"/>
    <col min="4" max="4" width="14.33203125" bestFit="1" customWidth="1"/>
  </cols>
  <sheetData>
    <row r="1" spans="1:9" x14ac:dyDescent="0.2">
      <c r="A1" t="s">
        <v>58</v>
      </c>
      <c r="B1" s="30" t="s">
        <v>59</v>
      </c>
      <c r="C1" s="30" t="s">
        <v>60</v>
      </c>
      <c r="D1" s="34" t="s">
        <v>61</v>
      </c>
      <c r="E1" s="34" t="s">
        <v>62</v>
      </c>
      <c r="F1" s="34" t="s">
        <v>63</v>
      </c>
      <c r="G1" s="34" t="s">
        <v>64</v>
      </c>
      <c r="H1" s="30" t="s">
        <v>65</v>
      </c>
      <c r="I1" s="30" t="s">
        <v>66</v>
      </c>
    </row>
    <row r="2" spans="1:9" x14ac:dyDescent="0.2">
      <c r="A2" s="3" t="s">
        <v>57</v>
      </c>
      <c r="B2" s="24">
        <v>1.5123789170624566</v>
      </c>
      <c r="C2" s="24">
        <v>0.24696062234896882</v>
      </c>
      <c r="D2">
        <v>6.3394477187014395</v>
      </c>
      <c r="E2">
        <v>4.2721060478075463</v>
      </c>
      <c r="F2">
        <v>2.6304908706194996</v>
      </c>
      <c r="G2">
        <v>3.8773565747870533</v>
      </c>
      <c r="H2" s="24">
        <v>1796.8262992574378</v>
      </c>
      <c r="I2" s="28" t="s">
        <v>110</v>
      </c>
    </row>
    <row r="3" spans="1:9" x14ac:dyDescent="0.2">
      <c r="A3" s="15" t="s">
        <v>56</v>
      </c>
      <c r="B3" s="24">
        <v>1.6890133023092664</v>
      </c>
      <c r="C3" s="24">
        <v>0.55149133803065231</v>
      </c>
      <c r="D3">
        <v>10.48951425714043</v>
      </c>
      <c r="E3">
        <v>2.2192520543173861</v>
      </c>
      <c r="F3">
        <v>2.1367065117026232</v>
      </c>
      <c r="G3">
        <v>2.7963278571934786</v>
      </c>
      <c r="H3" s="24">
        <v>854.9996573072583</v>
      </c>
      <c r="I3" s="28" t="s">
        <v>110</v>
      </c>
    </row>
    <row r="4" spans="1:9" x14ac:dyDescent="0.2">
      <c r="A4" s="15" t="s">
        <v>54</v>
      </c>
      <c r="B4" s="24">
        <v>1.3943735221980316</v>
      </c>
      <c r="C4" s="24">
        <v>0.20285063042332002</v>
      </c>
      <c r="D4">
        <v>7.8421420677856579</v>
      </c>
      <c r="E4">
        <v>3.4156050749863183</v>
      </c>
      <c r="F4">
        <v>4.1833993273852377</v>
      </c>
      <c r="G4">
        <v>6.5187779483047423</v>
      </c>
      <c r="H4" s="24">
        <v>502.84162470295769</v>
      </c>
      <c r="I4" s="28" t="s">
        <v>110</v>
      </c>
    </row>
    <row r="5" spans="1:9" x14ac:dyDescent="0.2">
      <c r="A5" s="16" t="s">
        <v>55</v>
      </c>
      <c r="B5" s="25">
        <v>2.263773597444203</v>
      </c>
      <c r="C5" s="25">
        <v>0.17514102028556619</v>
      </c>
      <c r="D5" s="11">
        <v>19.27667954255439</v>
      </c>
      <c r="E5" s="11">
        <v>2.7112111121898903</v>
      </c>
      <c r="F5" s="11">
        <v>2.9001870192435448</v>
      </c>
      <c r="G5" s="11">
        <v>3.851193687859535</v>
      </c>
      <c r="H5" s="25">
        <v>959.05774726594223</v>
      </c>
      <c r="I5" s="29" t="s">
        <v>110</v>
      </c>
    </row>
    <row r="6" spans="1:9" x14ac:dyDescent="0.2">
      <c r="A6" s="1"/>
      <c r="B6" s="40" t="s">
        <v>67</v>
      </c>
      <c r="C6" s="41"/>
      <c r="D6" s="40" t="s">
        <v>68</v>
      </c>
      <c r="E6" s="44"/>
      <c r="F6" s="44"/>
      <c r="G6" s="44"/>
      <c r="H6" s="44"/>
      <c r="I6" s="41"/>
    </row>
  </sheetData>
  <mergeCells count="2">
    <mergeCell ref="B6:C6"/>
    <mergeCell ref="D6:I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2547C-5D2A-C947-99BF-3FA92A0A6356}">
  <dimension ref="A1:I12"/>
  <sheetViews>
    <sheetView workbookViewId="0">
      <selection activeCell="B17" sqref="B17"/>
    </sheetView>
  </sheetViews>
  <sheetFormatPr baseColWidth="10" defaultRowHeight="16" x14ac:dyDescent="0.2"/>
  <cols>
    <col min="1" max="1" width="30.5" customWidth="1"/>
  </cols>
  <sheetData>
    <row r="1" spans="1:9" x14ac:dyDescent="0.2">
      <c r="A1" s="40" t="s">
        <v>52</v>
      </c>
      <c r="B1" s="41"/>
      <c r="C1" s="19" t="s">
        <v>51</v>
      </c>
      <c r="D1" s="19" t="s">
        <v>48</v>
      </c>
      <c r="E1" s="19" t="s">
        <v>49</v>
      </c>
      <c r="F1" s="19" t="s">
        <v>50</v>
      </c>
      <c r="G1" s="19" t="s">
        <v>45</v>
      </c>
      <c r="H1" s="19" t="s">
        <v>44</v>
      </c>
      <c r="I1" s="30" t="s">
        <v>46</v>
      </c>
    </row>
    <row r="2" spans="1:9" x14ac:dyDescent="0.2">
      <c r="A2" s="22" t="s">
        <v>53</v>
      </c>
      <c r="B2" s="20" t="s">
        <v>0</v>
      </c>
      <c r="C2" s="32" t="s">
        <v>10</v>
      </c>
      <c r="D2" s="32" t="s">
        <v>10</v>
      </c>
      <c r="E2" s="32" t="s">
        <v>10</v>
      </c>
      <c r="F2" s="32" t="s">
        <v>10</v>
      </c>
      <c r="G2" s="32" t="s">
        <v>10</v>
      </c>
      <c r="H2" s="32" t="s">
        <v>10</v>
      </c>
      <c r="I2" s="33" t="s">
        <v>10</v>
      </c>
    </row>
    <row r="3" spans="1:9" x14ac:dyDescent="0.2">
      <c r="A3" s="27" t="s">
        <v>111</v>
      </c>
      <c r="B3" s="36" t="s">
        <v>6</v>
      </c>
      <c r="C3" s="23">
        <v>50.174800279999999</v>
      </c>
      <c r="D3" s="23">
        <v>1.0436692190000001</v>
      </c>
      <c r="E3" s="23">
        <v>13.59164526</v>
      </c>
      <c r="F3" s="23">
        <v>0</v>
      </c>
      <c r="G3" s="23">
        <v>0</v>
      </c>
      <c r="H3" s="23">
        <v>16.192266369999999</v>
      </c>
      <c r="I3" s="10">
        <v>78.950960800000004</v>
      </c>
    </row>
    <row r="4" spans="1:9" x14ac:dyDescent="0.2">
      <c r="A4" s="28" t="s">
        <v>111</v>
      </c>
      <c r="B4" s="39" t="s">
        <v>7</v>
      </c>
      <c r="C4" s="24">
        <v>14142.208500000001</v>
      </c>
      <c r="D4" s="24">
        <v>702.19988860000001</v>
      </c>
      <c r="E4" s="24">
        <v>126.51309620000001</v>
      </c>
      <c r="F4" s="24">
        <v>189.0330161</v>
      </c>
      <c r="G4" s="24">
        <v>162.79674969999999</v>
      </c>
      <c r="H4" s="24">
        <v>159.1070541</v>
      </c>
      <c r="I4" s="5">
        <v>184.3823257</v>
      </c>
    </row>
    <row r="5" spans="1:9" x14ac:dyDescent="0.2">
      <c r="A5" s="28" t="s">
        <v>111</v>
      </c>
      <c r="B5" s="39" t="s">
        <v>8</v>
      </c>
      <c r="C5" s="24">
        <v>13473.24964</v>
      </c>
      <c r="D5" s="24">
        <v>592.27963639999996</v>
      </c>
      <c r="E5" s="24">
        <v>207.5296195</v>
      </c>
      <c r="F5" s="24">
        <v>118.2931885</v>
      </c>
      <c r="G5" s="24">
        <v>107.4959437</v>
      </c>
      <c r="H5" s="24">
        <v>170.99502419999999</v>
      </c>
      <c r="I5" s="5">
        <v>135.5828162</v>
      </c>
    </row>
    <row r="6" spans="1:9" x14ac:dyDescent="0.2">
      <c r="A6" s="28" t="s">
        <v>111</v>
      </c>
      <c r="B6" s="39" t="s">
        <v>9</v>
      </c>
      <c r="C6" s="24">
        <v>3401.5648430000001</v>
      </c>
      <c r="D6" s="24">
        <v>91.989859319999994</v>
      </c>
      <c r="E6" s="24">
        <v>109.1693772</v>
      </c>
      <c r="F6" s="24">
        <v>8.3694907690000004</v>
      </c>
      <c r="G6" s="24">
        <v>88.533681299999998</v>
      </c>
      <c r="H6" s="24">
        <v>207.69893569999999</v>
      </c>
      <c r="I6" s="5">
        <v>8.7625542349999996</v>
      </c>
    </row>
    <row r="7" spans="1:9" x14ac:dyDescent="0.2">
      <c r="A7" s="29" t="s">
        <v>111</v>
      </c>
      <c r="B7" s="18" t="s">
        <v>3</v>
      </c>
      <c r="C7" s="25">
        <v>1713.6029109999999</v>
      </c>
      <c r="D7" s="25">
        <v>70.182609450000001</v>
      </c>
      <c r="E7" s="25">
        <v>77.785256790000005</v>
      </c>
      <c r="F7" s="25">
        <v>1.313496035</v>
      </c>
      <c r="G7" s="25">
        <v>54.630301889999998</v>
      </c>
      <c r="H7" s="25">
        <v>210.44360470000001</v>
      </c>
      <c r="I7" s="7">
        <v>11.281378780000001</v>
      </c>
    </row>
    <row r="8" spans="1:9" x14ac:dyDescent="0.2">
      <c r="A8" s="28" t="s">
        <v>113</v>
      </c>
      <c r="B8" s="27" t="s">
        <v>6</v>
      </c>
      <c r="C8" s="23">
        <v>207.6562107</v>
      </c>
      <c r="D8" s="23">
        <v>88.62667691</v>
      </c>
      <c r="E8" s="23">
        <v>62.729271320000002</v>
      </c>
      <c r="F8" s="23">
        <v>0.656456661</v>
      </c>
      <c r="G8" s="23">
        <v>15.94323715</v>
      </c>
      <c r="H8" s="23">
        <v>15.78131963</v>
      </c>
      <c r="I8" s="10">
        <v>39.566890350000001</v>
      </c>
    </row>
    <row r="9" spans="1:9" x14ac:dyDescent="0.2">
      <c r="A9" s="28" t="s">
        <v>113</v>
      </c>
      <c r="B9" s="28" t="s">
        <v>7</v>
      </c>
      <c r="C9" s="24">
        <v>553.58663060000003</v>
      </c>
      <c r="D9" s="24">
        <v>48.743476909999998</v>
      </c>
      <c r="E9" s="24">
        <v>87.912342289999998</v>
      </c>
      <c r="F9" s="24">
        <v>16.886327690000002</v>
      </c>
      <c r="G9" s="24">
        <v>137.8415474</v>
      </c>
      <c r="H9" s="24">
        <v>181.03067329999999</v>
      </c>
      <c r="I9" s="5">
        <v>137.0139044</v>
      </c>
    </row>
    <row r="10" spans="1:9" x14ac:dyDescent="0.2">
      <c r="A10" s="28" t="s">
        <v>113</v>
      </c>
      <c r="B10" s="28" t="s">
        <v>8</v>
      </c>
      <c r="C10" s="24">
        <v>832.84043140000006</v>
      </c>
      <c r="D10" s="24">
        <v>51.817167070000004</v>
      </c>
      <c r="E10" s="24">
        <v>78.685327770000001</v>
      </c>
      <c r="F10" s="24">
        <v>6.5883617670000003</v>
      </c>
      <c r="G10" s="24">
        <v>89.875127250000006</v>
      </c>
      <c r="H10" s="24">
        <v>136.8615638</v>
      </c>
      <c r="I10" s="5">
        <v>51.323656419999999</v>
      </c>
    </row>
    <row r="11" spans="1:9" x14ac:dyDescent="0.2">
      <c r="A11" s="28" t="s">
        <v>113</v>
      </c>
      <c r="B11" s="28" t="s">
        <v>9</v>
      </c>
      <c r="C11" s="24">
        <v>141.05508889999999</v>
      </c>
      <c r="D11" s="24">
        <v>30.902500929999999</v>
      </c>
      <c r="E11" s="24">
        <v>51.320224760000002</v>
      </c>
      <c r="F11" s="24">
        <v>0.445086965</v>
      </c>
      <c r="G11" s="24">
        <v>26.75568475</v>
      </c>
      <c r="H11" s="24">
        <v>32.682848790000001</v>
      </c>
      <c r="I11" s="5">
        <v>31.991921489999999</v>
      </c>
    </row>
    <row r="12" spans="1:9" x14ac:dyDescent="0.2">
      <c r="A12" s="28" t="s">
        <v>113</v>
      </c>
      <c r="B12" s="29" t="s">
        <v>3</v>
      </c>
      <c r="C12" s="25">
        <v>195.9129944</v>
      </c>
      <c r="D12" s="25">
        <v>22.532263669999999</v>
      </c>
      <c r="E12" s="25">
        <v>52.38751302</v>
      </c>
      <c r="F12" s="25">
        <v>0</v>
      </c>
      <c r="G12" s="25">
        <v>20.346355240000001</v>
      </c>
      <c r="H12" s="25">
        <v>31.402278890000002</v>
      </c>
      <c r="I12" s="7">
        <v>35.396234270000001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329D5-AEF0-BA43-8BE6-204FA763EBC0}">
  <dimension ref="A1:H42"/>
  <sheetViews>
    <sheetView workbookViewId="0">
      <selection activeCell="K39" sqref="K39"/>
    </sheetView>
  </sheetViews>
  <sheetFormatPr baseColWidth="10" defaultRowHeight="16" x14ac:dyDescent="0.2"/>
  <cols>
    <col min="1" max="1" width="11.83203125" customWidth="1"/>
  </cols>
  <sheetData>
    <row r="1" spans="1:8" x14ac:dyDescent="0.2">
      <c r="A1" s="40" t="s">
        <v>112</v>
      </c>
      <c r="B1" s="44"/>
      <c r="C1" s="44"/>
      <c r="D1" s="44"/>
      <c r="E1" s="44"/>
      <c r="F1" s="44"/>
      <c r="G1" s="44"/>
      <c r="H1" s="41"/>
    </row>
    <row r="2" spans="1:8" x14ac:dyDescent="0.2">
      <c r="A2" s="30" t="s">
        <v>43</v>
      </c>
      <c r="B2" s="30" t="s">
        <v>45</v>
      </c>
      <c r="C2" s="30" t="s">
        <v>44</v>
      </c>
      <c r="D2" s="30" t="s">
        <v>46</v>
      </c>
      <c r="E2" s="30" t="s">
        <v>47</v>
      </c>
      <c r="F2" s="30" t="s">
        <v>48</v>
      </c>
      <c r="G2" s="30" t="s">
        <v>49</v>
      </c>
      <c r="H2" s="30" t="s">
        <v>50</v>
      </c>
    </row>
    <row r="3" spans="1:8" x14ac:dyDescent="0.2">
      <c r="A3" s="24">
        <v>39.105840000000001</v>
      </c>
      <c r="B3" s="24">
        <v>61.353700000000003</v>
      </c>
      <c r="C3" s="24">
        <v>64.830960000000005</v>
      </c>
      <c r="D3" s="24">
        <v>83.253579999999999</v>
      </c>
      <c r="E3" s="24">
        <v>82.890360000000001</v>
      </c>
      <c r="F3" s="24">
        <v>64.018159999999995</v>
      </c>
      <c r="G3" s="24">
        <v>64.830960000000005</v>
      </c>
      <c r="H3" s="24">
        <v>49.956719999999997</v>
      </c>
    </row>
    <row r="4" spans="1:8" x14ac:dyDescent="0.2">
      <c r="A4" s="24">
        <v>37.231320000000004</v>
      </c>
      <c r="B4" s="24">
        <v>48.143160000000002</v>
      </c>
      <c r="C4" s="24">
        <v>36.103560000000002</v>
      </c>
      <c r="D4" s="24">
        <v>107.23626</v>
      </c>
      <c r="E4" s="24">
        <v>90.937080000000009</v>
      </c>
      <c r="F4" s="24">
        <v>65.562480000000008</v>
      </c>
      <c r="G4" s="24">
        <v>48.275239999999997</v>
      </c>
      <c r="H4" s="24">
        <v>49.73574</v>
      </c>
    </row>
    <row r="5" spans="1:8" x14ac:dyDescent="0.2">
      <c r="A5" s="24">
        <v>41.777920000000002</v>
      </c>
      <c r="B5" s="24">
        <v>41.777920000000002</v>
      </c>
      <c r="C5" s="24">
        <v>53.522880000000001</v>
      </c>
      <c r="D5" s="24">
        <v>71.412100000000009</v>
      </c>
      <c r="E5" s="24">
        <v>58.869579999999992</v>
      </c>
      <c r="F5" s="24">
        <v>53.195219999999999</v>
      </c>
      <c r="G5" s="24">
        <v>55.389780000000002</v>
      </c>
      <c r="H5" s="24">
        <v>50.746660000000006</v>
      </c>
    </row>
    <row r="6" spans="1:8" x14ac:dyDescent="0.2">
      <c r="A6" s="24">
        <v>25.34158</v>
      </c>
      <c r="B6" s="24">
        <v>56.385459999999995</v>
      </c>
      <c r="C6" s="24">
        <v>36.758879999999998</v>
      </c>
      <c r="D6" s="24">
        <v>57.086500000000001</v>
      </c>
      <c r="E6" s="24">
        <v>41.968420000000002</v>
      </c>
      <c r="F6" s="24">
        <v>64.315339999999992</v>
      </c>
      <c r="G6" s="24">
        <v>62.509399999999999</v>
      </c>
      <c r="H6" s="24">
        <v>51.831240000000001</v>
      </c>
    </row>
    <row r="7" spans="1:8" x14ac:dyDescent="0.2">
      <c r="A7" s="24">
        <v>28.585159999999998</v>
      </c>
      <c r="B7" s="24">
        <v>43.530519999999996</v>
      </c>
      <c r="C7" s="24">
        <v>33.642299999999999</v>
      </c>
      <c r="D7" s="24">
        <v>39.227760000000004</v>
      </c>
      <c r="E7" s="24">
        <v>59.806840000000001</v>
      </c>
      <c r="F7" s="24">
        <v>45.669199999999996</v>
      </c>
      <c r="G7" s="24">
        <v>33.878520000000002</v>
      </c>
      <c r="H7" s="24">
        <v>64.289940000000001</v>
      </c>
    </row>
    <row r="8" spans="1:8" x14ac:dyDescent="0.2">
      <c r="A8" s="24">
        <v>44.038519999999998</v>
      </c>
      <c r="B8" s="24">
        <v>51.986179999999997</v>
      </c>
      <c r="C8" s="24">
        <v>68.341239999999999</v>
      </c>
      <c r="D8" s="24">
        <v>55.303420000000003</v>
      </c>
      <c r="E8" s="24">
        <v>51.831240000000001</v>
      </c>
      <c r="F8" s="24">
        <v>42.83202</v>
      </c>
      <c r="G8" s="24">
        <v>41.625520000000002</v>
      </c>
      <c r="H8" s="24">
        <v>45.107860000000002</v>
      </c>
    </row>
    <row r="9" spans="1:8" x14ac:dyDescent="0.2">
      <c r="A9" s="24">
        <v>15.234920000000002</v>
      </c>
      <c r="B9" s="24">
        <v>28.806139999999999</v>
      </c>
      <c r="C9" s="24">
        <v>36.758879999999998</v>
      </c>
      <c r="D9" s="24">
        <v>78.171040000000005</v>
      </c>
      <c r="E9" s="24">
        <v>54.229000000000006</v>
      </c>
      <c r="F9" s="24">
        <v>86.492080000000001</v>
      </c>
      <c r="G9" s="24">
        <v>44.038519999999998</v>
      </c>
      <c r="H9" s="24">
        <v>51.986179999999997</v>
      </c>
    </row>
    <row r="10" spans="1:8" x14ac:dyDescent="0.2">
      <c r="A10" s="24">
        <v>33.878520000000002</v>
      </c>
      <c r="B10" s="24">
        <v>52.923439999999999</v>
      </c>
      <c r="C10" s="24">
        <v>60.545979999999993</v>
      </c>
      <c r="D10" s="24">
        <v>76.319379999999995</v>
      </c>
      <c r="E10" s="24">
        <v>47.073820000000005</v>
      </c>
      <c r="F10" s="24">
        <v>53.964840000000002</v>
      </c>
      <c r="G10" s="24">
        <v>53.492399999999996</v>
      </c>
      <c r="H10" s="24">
        <v>60.624720000000003</v>
      </c>
    </row>
    <row r="11" spans="1:8" x14ac:dyDescent="0.2">
      <c r="A11" s="24">
        <v>72.407780000000002</v>
      </c>
      <c r="B11" s="24">
        <v>38.574979999999996</v>
      </c>
      <c r="C11" s="24">
        <v>43.126659999999994</v>
      </c>
      <c r="D11" s="24">
        <v>41.777920000000002</v>
      </c>
      <c r="E11" s="24">
        <v>53.639719999999997</v>
      </c>
      <c r="F11" s="24">
        <v>71.053960000000004</v>
      </c>
      <c r="G11" s="24">
        <v>43.713400000000007</v>
      </c>
      <c r="H11" s="24">
        <v>74.485500000000002</v>
      </c>
    </row>
    <row r="12" spans="1:8" x14ac:dyDescent="0.2">
      <c r="A12" s="24">
        <v>28.194000000000003</v>
      </c>
      <c r="B12" s="24">
        <v>51.831240000000001</v>
      </c>
      <c r="C12" s="24">
        <v>58.407299999999999</v>
      </c>
      <c r="D12" s="24">
        <v>46.255940000000002</v>
      </c>
      <c r="E12" s="24">
        <v>53.522880000000001</v>
      </c>
      <c r="F12" s="24">
        <v>60.860939999999999</v>
      </c>
      <c r="G12" s="24">
        <v>65.295780000000008</v>
      </c>
      <c r="H12" s="24">
        <v>40.660320000000006</v>
      </c>
    </row>
    <row r="13" spans="1:8" x14ac:dyDescent="0.2">
      <c r="A13" s="24">
        <v>32.877760000000002</v>
      </c>
      <c r="B13" s="24">
        <v>50.46472</v>
      </c>
      <c r="C13" s="24">
        <v>46.66742</v>
      </c>
      <c r="D13" s="24">
        <v>59.029600000000002</v>
      </c>
      <c r="E13" s="24">
        <v>50.685699999999997</v>
      </c>
      <c r="F13" s="24">
        <v>38.285420000000002</v>
      </c>
      <c r="G13" s="24">
        <v>55.961280000000002</v>
      </c>
      <c r="H13" s="24">
        <v>37.444679999999998</v>
      </c>
    </row>
    <row r="14" spans="1:8" x14ac:dyDescent="0.2">
      <c r="A14" s="24">
        <v>16.822420000000001</v>
      </c>
      <c r="B14" s="24">
        <v>31.897320000000004</v>
      </c>
      <c r="C14" s="24">
        <v>34.066480000000006</v>
      </c>
      <c r="D14" s="24">
        <v>47.073820000000005</v>
      </c>
      <c r="E14" s="24">
        <v>55.961280000000002</v>
      </c>
      <c r="F14" s="24">
        <v>45.841920000000002</v>
      </c>
      <c r="G14" s="24">
        <v>44.612560000000002</v>
      </c>
      <c r="H14" s="24">
        <v>51.432460000000006</v>
      </c>
    </row>
    <row r="15" spans="1:8" x14ac:dyDescent="0.2">
      <c r="A15" s="24">
        <v>35.882579999999997</v>
      </c>
      <c r="B15" s="24">
        <v>45.107860000000002</v>
      </c>
      <c r="C15" s="24">
        <v>41.010840000000002</v>
      </c>
      <c r="D15" s="24">
        <v>55.074820000000003</v>
      </c>
      <c r="E15" s="24">
        <v>84.541360000000012</v>
      </c>
      <c r="F15" s="24">
        <v>48.01108</v>
      </c>
      <c r="G15" s="24">
        <v>46.255940000000002</v>
      </c>
      <c r="H15" s="24">
        <v>68.341239999999999</v>
      </c>
    </row>
    <row r="16" spans="1:8" x14ac:dyDescent="0.2">
      <c r="A16" s="24">
        <v>21.544280000000001</v>
      </c>
      <c r="B16" s="24">
        <v>52.953920000000004</v>
      </c>
      <c r="C16" s="24">
        <v>34.43732</v>
      </c>
      <c r="D16" s="24">
        <v>59.029600000000002</v>
      </c>
      <c r="E16" s="24">
        <v>72.407780000000002</v>
      </c>
      <c r="F16" s="24">
        <v>53.522880000000001</v>
      </c>
      <c r="G16" s="24">
        <v>39.105840000000001</v>
      </c>
      <c r="H16" s="24">
        <v>48.01108</v>
      </c>
    </row>
    <row r="17" spans="1:8" x14ac:dyDescent="0.2">
      <c r="A17" s="24">
        <v>32.095439999999996</v>
      </c>
      <c r="B17" s="24">
        <v>41.165779999999998</v>
      </c>
      <c r="C17" s="24">
        <v>37.782500000000006</v>
      </c>
      <c r="D17" s="24">
        <v>69.631560000000007</v>
      </c>
      <c r="E17" s="24">
        <v>71.876919999999998</v>
      </c>
      <c r="F17" s="24">
        <v>51.432460000000006</v>
      </c>
      <c r="G17" s="24">
        <v>41.165779999999998</v>
      </c>
      <c r="H17" s="24">
        <v>42.79392</v>
      </c>
    </row>
    <row r="18" spans="1:8" x14ac:dyDescent="0.2">
      <c r="A18" s="24">
        <v>23.921720000000001</v>
      </c>
      <c r="B18" s="24">
        <v>46.255940000000002</v>
      </c>
      <c r="C18" s="24">
        <v>47.378620000000005</v>
      </c>
      <c r="D18" s="24">
        <v>55.98922000000001</v>
      </c>
      <c r="E18" s="24">
        <v>49.542700000000004</v>
      </c>
      <c r="F18" s="24">
        <v>51.831240000000001</v>
      </c>
      <c r="G18" s="24">
        <v>53.759099999999997</v>
      </c>
      <c r="H18" s="24">
        <v>49.73574</v>
      </c>
    </row>
    <row r="19" spans="1:8" x14ac:dyDescent="0.2">
      <c r="A19" s="24">
        <v>21.47062</v>
      </c>
      <c r="B19" s="24">
        <v>54.348379999999999</v>
      </c>
      <c r="C19" s="24">
        <v>33.878520000000002</v>
      </c>
      <c r="D19" s="24">
        <v>75.648820000000001</v>
      </c>
      <c r="E19" s="24">
        <v>46.360079999999996</v>
      </c>
      <c r="F19" s="24">
        <v>55.534559999999992</v>
      </c>
      <c r="G19" s="24">
        <v>36.758879999999998</v>
      </c>
      <c r="H19" s="24">
        <v>38.117780000000003</v>
      </c>
    </row>
    <row r="20" spans="1:8" x14ac:dyDescent="0.2">
      <c r="A20" s="24">
        <v>26.982420000000001</v>
      </c>
      <c r="B20" s="24">
        <v>50.243739999999995</v>
      </c>
      <c r="C20" s="24">
        <v>42.867579999999997</v>
      </c>
      <c r="D20" s="24">
        <v>44.612560000000002</v>
      </c>
      <c r="E20" s="24">
        <v>55.732680000000002</v>
      </c>
      <c r="F20" s="24">
        <v>48.961040000000004</v>
      </c>
      <c r="G20" s="24">
        <v>34.297620000000002</v>
      </c>
      <c r="H20" s="24">
        <v>49.542700000000004</v>
      </c>
    </row>
    <row r="21" spans="1:8" x14ac:dyDescent="0.2">
      <c r="A21" s="24">
        <v>15.234920000000002</v>
      </c>
      <c r="B21" s="24">
        <v>43.164759999999994</v>
      </c>
      <c r="C21" s="24">
        <v>34.620200000000004</v>
      </c>
      <c r="D21" s="24">
        <v>48.143160000000002</v>
      </c>
      <c r="E21" s="24">
        <v>42.941240000000001</v>
      </c>
      <c r="F21" s="24">
        <v>60.545979999999993</v>
      </c>
      <c r="G21" s="24">
        <v>36.758879999999998</v>
      </c>
      <c r="H21" s="24">
        <v>33.167320000000004</v>
      </c>
    </row>
    <row r="22" spans="1:8" x14ac:dyDescent="0.2">
      <c r="A22" s="24">
        <v>39.590980000000002</v>
      </c>
      <c r="B22" s="24">
        <v>40.660320000000006</v>
      </c>
      <c r="C22" s="24">
        <v>42.79392</v>
      </c>
      <c r="D22" s="24">
        <v>43.164759999999994</v>
      </c>
      <c r="E22" s="24">
        <v>35.6616</v>
      </c>
      <c r="F22" s="24">
        <v>82.021680000000003</v>
      </c>
      <c r="G22" s="24">
        <v>58.841639999999998</v>
      </c>
      <c r="H22" s="24">
        <v>51.831240000000001</v>
      </c>
    </row>
    <row r="23" spans="1:8" x14ac:dyDescent="0.2">
      <c r="A23" s="24">
        <v>11.2776</v>
      </c>
      <c r="B23" s="24">
        <v>28.529279999999996</v>
      </c>
      <c r="C23" s="24">
        <v>23.248619999999999</v>
      </c>
      <c r="D23" s="24">
        <v>81.203800000000001</v>
      </c>
      <c r="E23" s="24">
        <v>49.187100000000008</v>
      </c>
      <c r="F23" s="24">
        <v>48.143160000000002</v>
      </c>
      <c r="G23" s="24">
        <v>25.217120000000001</v>
      </c>
      <c r="H23" s="24">
        <v>42.382439999999995</v>
      </c>
    </row>
    <row r="24" spans="1:8" x14ac:dyDescent="0.2">
      <c r="A24" s="24">
        <v>61.897260000000003</v>
      </c>
      <c r="B24" s="24">
        <v>40.228520000000003</v>
      </c>
      <c r="C24" s="24">
        <v>29.890720000000002</v>
      </c>
      <c r="D24" s="24">
        <v>37.825679999999998</v>
      </c>
      <c r="E24" s="24">
        <v>43.091100000000004</v>
      </c>
      <c r="F24" s="24">
        <v>38.285420000000002</v>
      </c>
      <c r="G24" s="24">
        <v>42.382439999999995</v>
      </c>
      <c r="H24" s="24">
        <v>46.66742</v>
      </c>
    </row>
    <row r="25" spans="1:8" x14ac:dyDescent="0.2">
      <c r="A25" s="24">
        <v>21.47062</v>
      </c>
      <c r="B25" s="24">
        <v>23.248619999999999</v>
      </c>
      <c r="C25" s="24">
        <v>39.870379999999997</v>
      </c>
      <c r="D25" s="24">
        <v>48.01108</v>
      </c>
      <c r="E25" s="24">
        <v>47.912020000000005</v>
      </c>
      <c r="F25" s="24">
        <v>46.66742</v>
      </c>
      <c r="G25" s="24">
        <v>67.967860000000002</v>
      </c>
      <c r="H25" s="24">
        <v>48.01108</v>
      </c>
    </row>
    <row r="26" spans="1:8" x14ac:dyDescent="0.2">
      <c r="A26" s="24">
        <v>23.451820000000005</v>
      </c>
      <c r="B26" s="24">
        <v>32.877760000000002</v>
      </c>
      <c r="C26" s="24">
        <v>53.492399999999996</v>
      </c>
      <c r="D26" s="24">
        <v>64.635379999999998</v>
      </c>
      <c r="E26" s="24">
        <v>44.038519999999998</v>
      </c>
      <c r="F26" s="24">
        <v>46.497239999999998</v>
      </c>
      <c r="G26" s="24">
        <v>41.473120000000002</v>
      </c>
      <c r="H26" s="24">
        <v>52.440840000000001</v>
      </c>
    </row>
    <row r="27" spans="1:8" x14ac:dyDescent="0.2">
      <c r="A27" s="24">
        <v>22.694900000000001</v>
      </c>
      <c r="B27" s="24">
        <v>39.2684</v>
      </c>
      <c r="C27" s="24">
        <v>29.02712</v>
      </c>
      <c r="D27" s="24">
        <v>53.195219999999999</v>
      </c>
      <c r="E27" s="24">
        <v>45.460920000000002</v>
      </c>
      <c r="F27" s="24">
        <v>39.390320000000003</v>
      </c>
      <c r="G27" s="24">
        <v>53.433979999999998</v>
      </c>
      <c r="H27" s="24">
        <v>44.719240000000006</v>
      </c>
    </row>
    <row r="28" spans="1:8" x14ac:dyDescent="0.2">
      <c r="A28" s="24">
        <v>30.312360000000002</v>
      </c>
      <c r="B28" s="24">
        <v>23.248619999999999</v>
      </c>
      <c r="C28" s="24">
        <v>27.680919999999997</v>
      </c>
      <c r="D28" s="24">
        <v>51.709319999999998</v>
      </c>
      <c r="E28" s="24">
        <v>46.497239999999998</v>
      </c>
      <c r="F28" s="24">
        <v>58.869579999999992</v>
      </c>
      <c r="G28" s="24">
        <v>46.393099999999997</v>
      </c>
      <c r="H28" s="24">
        <v>46.360079999999996</v>
      </c>
    </row>
    <row r="29" spans="1:8" x14ac:dyDescent="0.2">
      <c r="A29" s="24">
        <v>26.327100000000005</v>
      </c>
      <c r="B29" s="24">
        <v>43.126659999999994</v>
      </c>
      <c r="C29" s="24">
        <v>29.02712</v>
      </c>
      <c r="D29" s="24">
        <v>51.986179999999997</v>
      </c>
      <c r="E29" s="24">
        <v>46.360079999999996</v>
      </c>
      <c r="F29" s="24">
        <v>40.0685</v>
      </c>
      <c r="G29" s="24">
        <v>41.048940000000002</v>
      </c>
      <c r="H29" s="24">
        <v>46.66742</v>
      </c>
    </row>
    <row r="30" spans="1:8" x14ac:dyDescent="0.2">
      <c r="A30" s="24">
        <v>29.514800000000001</v>
      </c>
      <c r="B30" s="24">
        <v>43.421300000000002</v>
      </c>
      <c r="C30" s="24">
        <v>27.909520000000001</v>
      </c>
      <c r="D30" s="24">
        <v>44.28998</v>
      </c>
      <c r="E30" s="24">
        <v>50.243739999999995</v>
      </c>
      <c r="F30" s="24">
        <v>39.2684</v>
      </c>
      <c r="G30" s="24">
        <v>32.732979999999998</v>
      </c>
      <c r="H30" s="24">
        <v>27.909520000000001</v>
      </c>
    </row>
    <row r="31" spans="1:8" x14ac:dyDescent="0.2">
      <c r="A31" s="24">
        <v>36.367719999999998</v>
      </c>
      <c r="B31" s="24">
        <v>32.293559999999999</v>
      </c>
      <c r="C31" s="24">
        <v>23.180039999999998</v>
      </c>
      <c r="D31" s="24">
        <v>53.759099999999997</v>
      </c>
      <c r="E31" s="24">
        <v>30.312360000000002</v>
      </c>
      <c r="F31" s="24">
        <v>51.709319999999998</v>
      </c>
      <c r="G31" s="24">
        <v>39.870379999999997</v>
      </c>
      <c r="H31" s="24">
        <v>40.0685</v>
      </c>
    </row>
    <row r="32" spans="1:8" x14ac:dyDescent="0.2">
      <c r="A32" s="24">
        <v>25.714960000000005</v>
      </c>
      <c r="B32" s="24">
        <v>30.520639999999997</v>
      </c>
      <c r="C32" s="24">
        <v>36.758879999999998</v>
      </c>
      <c r="D32" s="24">
        <v>63.718440000000008</v>
      </c>
      <c r="E32" s="24">
        <v>35.526980000000002</v>
      </c>
      <c r="F32" s="24">
        <v>49.956719999999997</v>
      </c>
      <c r="G32" s="24">
        <v>35.882579999999997</v>
      </c>
      <c r="H32" s="24">
        <v>81.34096000000001</v>
      </c>
    </row>
    <row r="33" spans="1:8" x14ac:dyDescent="0.2">
      <c r="A33" s="24">
        <v>21.39696</v>
      </c>
      <c r="B33" s="24">
        <v>41.165779999999998</v>
      </c>
      <c r="C33" s="24">
        <v>32.143699999999995</v>
      </c>
      <c r="D33" s="24">
        <v>52.077620000000003</v>
      </c>
      <c r="E33" s="24">
        <v>28.750259999999997</v>
      </c>
      <c r="F33" s="24">
        <v>48.668939999999999</v>
      </c>
      <c r="G33" s="24">
        <v>48.01108</v>
      </c>
      <c r="H33" s="24">
        <v>46.497239999999998</v>
      </c>
    </row>
    <row r="34" spans="1:8" x14ac:dyDescent="0.2">
      <c r="A34" s="24">
        <v>21.691600000000001</v>
      </c>
      <c r="B34" s="24">
        <v>46.360079999999996</v>
      </c>
      <c r="C34" s="24">
        <v>32.537400000000005</v>
      </c>
      <c r="D34" s="24">
        <v>76.817220000000006</v>
      </c>
      <c r="E34" s="24">
        <v>46.906179999999999</v>
      </c>
      <c r="F34" s="24">
        <v>53.492399999999996</v>
      </c>
      <c r="G34" s="24">
        <v>35.6616</v>
      </c>
      <c r="H34" s="24">
        <v>54.930040000000012</v>
      </c>
    </row>
    <row r="35" spans="1:8" x14ac:dyDescent="0.2">
      <c r="A35" s="24">
        <v>28.529279999999996</v>
      </c>
      <c r="B35" s="24">
        <v>44.577000000000005</v>
      </c>
      <c r="C35" s="24">
        <v>32.293559999999999</v>
      </c>
      <c r="D35" s="24">
        <v>57.307479999999998</v>
      </c>
      <c r="E35" s="24">
        <v>38.943280000000001</v>
      </c>
      <c r="F35" s="24">
        <v>32.293559999999999</v>
      </c>
      <c r="G35" s="24">
        <v>37.444679999999998</v>
      </c>
      <c r="H35" s="24">
        <v>46.291499999999992</v>
      </c>
    </row>
    <row r="36" spans="1:8" x14ac:dyDescent="0.2">
      <c r="A36" s="24">
        <v>26.507439999999999</v>
      </c>
      <c r="B36" s="24">
        <v>23.248619999999999</v>
      </c>
      <c r="C36" s="24">
        <v>31.140400000000003</v>
      </c>
      <c r="D36" s="24">
        <v>50.337720000000004</v>
      </c>
      <c r="E36" s="24">
        <v>51.986179999999997</v>
      </c>
      <c r="F36" s="24">
        <v>36.758879999999998</v>
      </c>
      <c r="G36" s="24">
        <v>30.312360000000002</v>
      </c>
      <c r="H36" s="24">
        <v>29.245559999999998</v>
      </c>
    </row>
    <row r="37" spans="1:8" x14ac:dyDescent="0.2">
      <c r="A37" s="24">
        <v>37.61486</v>
      </c>
      <c r="B37" s="24">
        <v>33.878520000000002</v>
      </c>
      <c r="C37" s="24">
        <v>30.312360000000002</v>
      </c>
      <c r="D37" s="24">
        <v>54.551580000000008</v>
      </c>
      <c r="E37" s="24">
        <v>42.79392</v>
      </c>
      <c r="F37" s="24">
        <v>39.2684</v>
      </c>
      <c r="G37" s="24">
        <v>23.921720000000001</v>
      </c>
      <c r="H37" s="24">
        <v>31.546800000000001</v>
      </c>
    </row>
    <row r="38" spans="1:8" x14ac:dyDescent="0.2">
      <c r="A38" s="24">
        <v>15.234920000000002</v>
      </c>
      <c r="B38" s="24">
        <v>35.392359999999996</v>
      </c>
      <c r="C38" s="24">
        <v>33.500059999999998</v>
      </c>
      <c r="D38" s="24">
        <v>56.890920000000008</v>
      </c>
      <c r="E38" s="24">
        <v>38.15842</v>
      </c>
      <c r="F38" s="24">
        <v>55.732680000000002</v>
      </c>
      <c r="G38" s="24">
        <v>24.251920000000002</v>
      </c>
      <c r="H38" s="24">
        <v>43.126659999999994</v>
      </c>
    </row>
    <row r="39" spans="1:8" x14ac:dyDescent="0.2">
      <c r="A39" s="24">
        <v>30.67812</v>
      </c>
      <c r="B39" s="24">
        <v>18.615660000000002</v>
      </c>
      <c r="C39" s="24">
        <v>28.585159999999998</v>
      </c>
      <c r="D39" s="24">
        <v>46.906179999999999</v>
      </c>
      <c r="E39" s="24">
        <v>39.146479999999997</v>
      </c>
      <c r="F39" s="24">
        <v>58.841639999999998</v>
      </c>
      <c r="G39" s="24">
        <v>29.890720000000002</v>
      </c>
      <c r="H39" s="24">
        <v>42.83202</v>
      </c>
    </row>
    <row r="40" spans="1:8" x14ac:dyDescent="0.2">
      <c r="A40" s="24">
        <v>35.882579999999997</v>
      </c>
      <c r="B40" s="24">
        <v>35.526980000000002</v>
      </c>
      <c r="C40" s="24">
        <v>37.825679999999998</v>
      </c>
      <c r="D40" s="24">
        <v>42.867579999999997</v>
      </c>
      <c r="E40" s="24">
        <v>36.103560000000002</v>
      </c>
      <c r="F40" s="24">
        <v>55.303420000000003</v>
      </c>
      <c r="G40" s="24">
        <v>36.060380000000002</v>
      </c>
      <c r="H40" s="24">
        <v>40.0685</v>
      </c>
    </row>
    <row r="41" spans="1:8" x14ac:dyDescent="0.2">
      <c r="A41" s="24">
        <v>19.695160000000001</v>
      </c>
      <c r="B41" s="24">
        <v>41.010840000000002</v>
      </c>
      <c r="C41" s="24">
        <v>25.217120000000001</v>
      </c>
      <c r="D41" s="24">
        <v>33.500059999999998</v>
      </c>
      <c r="E41" s="24">
        <v>40.0685</v>
      </c>
      <c r="F41" s="24">
        <v>39.870379999999997</v>
      </c>
      <c r="G41" s="24">
        <v>26.982420000000001</v>
      </c>
      <c r="H41" s="24">
        <v>18.615660000000002</v>
      </c>
    </row>
    <row r="42" spans="1:8" x14ac:dyDescent="0.2">
      <c r="A42" s="25">
        <v>29.02712</v>
      </c>
      <c r="B42" s="25">
        <v>41.010840000000002</v>
      </c>
      <c r="C42" s="25">
        <v>32.877760000000002</v>
      </c>
      <c r="D42" s="25">
        <v>37.825679999999998</v>
      </c>
      <c r="E42" s="25">
        <v>34.066480000000006</v>
      </c>
      <c r="F42" s="25">
        <v>35.12312</v>
      </c>
      <c r="G42" s="25">
        <v>42.382439999999995</v>
      </c>
      <c r="H42" s="25">
        <v>37.61486</v>
      </c>
    </row>
  </sheetData>
  <mergeCells count="1">
    <mergeCell ref="A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3A919-8C86-714A-859D-CAEFE597F41B}">
  <dimension ref="A1:F25"/>
  <sheetViews>
    <sheetView workbookViewId="0">
      <selection activeCell="A2" sqref="A2"/>
    </sheetView>
  </sheetViews>
  <sheetFormatPr baseColWidth="10" defaultRowHeight="16" x14ac:dyDescent="0.2"/>
  <cols>
    <col min="2" max="2" width="25" customWidth="1"/>
  </cols>
  <sheetData>
    <row r="1" spans="1:6" x14ac:dyDescent="0.2">
      <c r="A1" s="42" t="s">
        <v>114</v>
      </c>
      <c r="B1" s="43"/>
      <c r="C1" s="40" t="s">
        <v>36</v>
      </c>
      <c r="D1" s="41"/>
      <c r="E1" s="40" t="s">
        <v>37</v>
      </c>
      <c r="F1" s="41"/>
    </row>
    <row r="2" spans="1:6" x14ac:dyDescent="0.2">
      <c r="A2" s="22" t="s">
        <v>19</v>
      </c>
      <c r="B2" s="26" t="s">
        <v>0</v>
      </c>
      <c r="C2" s="12" t="s">
        <v>10</v>
      </c>
      <c r="D2" s="13" t="s">
        <v>11</v>
      </c>
      <c r="E2" s="12" t="s">
        <v>10</v>
      </c>
      <c r="F2" s="13" t="s">
        <v>11</v>
      </c>
    </row>
    <row r="3" spans="1:6" x14ac:dyDescent="0.2">
      <c r="A3" s="3" t="s">
        <v>5</v>
      </c>
      <c r="B3" s="27" t="s">
        <v>6</v>
      </c>
      <c r="C3" s="9">
        <v>-0.66564276499999997</v>
      </c>
      <c r="D3" s="10">
        <v>0.87811962600000004</v>
      </c>
      <c r="E3" s="8">
        <v>0.74461642100000003</v>
      </c>
      <c r="F3" s="10">
        <v>1.112021543</v>
      </c>
    </row>
    <row r="4" spans="1:6" x14ac:dyDescent="0.2">
      <c r="A4" s="15" t="s">
        <v>5</v>
      </c>
      <c r="B4" s="28" t="s">
        <v>7</v>
      </c>
      <c r="C4" s="4">
        <v>0.28228639100000003</v>
      </c>
      <c r="D4" s="5">
        <v>1.0231713309999999</v>
      </c>
      <c r="E4">
        <v>-0.21359130200000001</v>
      </c>
      <c r="F4" s="5">
        <v>0.89035865700000005</v>
      </c>
    </row>
    <row r="5" spans="1:6" x14ac:dyDescent="0.2">
      <c r="A5" s="15" t="s">
        <v>5</v>
      </c>
      <c r="B5" s="28" t="s">
        <v>8</v>
      </c>
      <c r="C5" s="4">
        <v>0.51115599499999997</v>
      </c>
      <c r="D5" s="5">
        <v>0.682495674</v>
      </c>
      <c r="E5">
        <v>-0.50083486499999996</v>
      </c>
      <c r="F5" s="5">
        <v>0.563185881</v>
      </c>
    </row>
    <row r="6" spans="1:6" x14ac:dyDescent="0.2">
      <c r="A6" s="15" t="s">
        <v>5</v>
      </c>
      <c r="B6" s="28" t="s">
        <v>9</v>
      </c>
      <c r="C6" s="4">
        <v>0.43064984899999997</v>
      </c>
      <c r="D6" s="5">
        <v>0.78448182499999997</v>
      </c>
      <c r="E6">
        <v>-0.43465314399999999</v>
      </c>
      <c r="F6" s="5">
        <v>0.59204055</v>
      </c>
    </row>
    <row r="7" spans="1:6" x14ac:dyDescent="0.2">
      <c r="A7" s="15" t="s">
        <v>5</v>
      </c>
      <c r="B7" s="28" t="s">
        <v>2</v>
      </c>
      <c r="C7" s="4">
        <v>-0.228437848</v>
      </c>
      <c r="D7" s="5">
        <v>0.68348903299999997</v>
      </c>
      <c r="E7">
        <v>0.11907368</v>
      </c>
      <c r="F7" s="5">
        <v>0.725094609</v>
      </c>
    </row>
    <row r="8" spans="1:6" x14ac:dyDescent="0.2">
      <c r="A8" s="16" t="s">
        <v>5</v>
      </c>
      <c r="B8" s="29" t="s">
        <v>1</v>
      </c>
      <c r="C8" s="6">
        <v>-0.33001162099999998</v>
      </c>
      <c r="D8" s="7">
        <v>0.71039339599999995</v>
      </c>
      <c r="E8" s="11">
        <v>0.28538921099999998</v>
      </c>
      <c r="F8" s="7">
        <v>0.80220195500000002</v>
      </c>
    </row>
    <row r="9" spans="1:6" x14ac:dyDescent="0.2">
      <c r="A9" s="3" t="s">
        <v>4</v>
      </c>
      <c r="B9" s="27" t="s">
        <v>6</v>
      </c>
      <c r="C9" s="9">
        <v>-0.246852717</v>
      </c>
      <c r="D9" s="10">
        <v>0.94925959400000004</v>
      </c>
      <c r="E9" s="8">
        <v>0.38318318899999998</v>
      </c>
      <c r="F9" s="10">
        <v>1.148155402</v>
      </c>
    </row>
    <row r="10" spans="1:6" x14ac:dyDescent="0.2">
      <c r="A10" s="15" t="s">
        <v>4</v>
      </c>
      <c r="B10" s="28" t="s">
        <v>7</v>
      </c>
      <c r="C10" s="4">
        <v>0.39511244200000001</v>
      </c>
      <c r="D10" s="5">
        <v>1.1872388060000001</v>
      </c>
      <c r="E10">
        <v>-0.23959293200000001</v>
      </c>
      <c r="F10" s="5">
        <v>0.95610620599999996</v>
      </c>
    </row>
    <row r="11" spans="1:6" x14ac:dyDescent="0.2">
      <c r="A11" s="15" t="s">
        <v>4</v>
      </c>
      <c r="B11" s="28" t="s">
        <v>8</v>
      </c>
      <c r="C11" s="4">
        <v>0.17158356299999999</v>
      </c>
      <c r="D11" s="5">
        <v>0.75193588499999997</v>
      </c>
      <c r="E11">
        <v>-0.35774497799999999</v>
      </c>
      <c r="F11" s="5">
        <v>0.67804624800000002</v>
      </c>
    </row>
    <row r="12" spans="1:6" x14ac:dyDescent="0.2">
      <c r="A12" s="15" t="s">
        <v>4</v>
      </c>
      <c r="B12" s="28" t="s">
        <v>9</v>
      </c>
      <c r="C12" s="4">
        <v>0.15008147499999999</v>
      </c>
      <c r="D12" s="5">
        <v>0.77278248900000002</v>
      </c>
      <c r="E12">
        <v>-0.31148663700000001</v>
      </c>
      <c r="F12" s="5">
        <v>0.61874585400000004</v>
      </c>
    </row>
    <row r="13" spans="1:6" x14ac:dyDescent="0.2">
      <c r="A13" s="15" t="s">
        <v>4</v>
      </c>
      <c r="B13" s="28" t="s">
        <v>2</v>
      </c>
      <c r="C13" s="4">
        <v>-0.23979957700000001</v>
      </c>
      <c r="D13" s="5">
        <v>0.75853740800000002</v>
      </c>
      <c r="E13">
        <v>0.237678792</v>
      </c>
      <c r="F13" s="5">
        <v>0.80841883800000003</v>
      </c>
    </row>
    <row r="14" spans="1:6" x14ac:dyDescent="0.2">
      <c r="A14" s="16" t="s">
        <v>4</v>
      </c>
      <c r="B14" s="29" t="s">
        <v>1</v>
      </c>
      <c r="C14" s="6">
        <v>-0.23012518600000001</v>
      </c>
      <c r="D14" s="7">
        <v>0.757511245</v>
      </c>
      <c r="E14" s="11">
        <v>0.287962567</v>
      </c>
      <c r="F14" s="7">
        <v>0.83954910100000002</v>
      </c>
    </row>
    <row r="15" spans="1:6" x14ac:dyDescent="0.2">
      <c r="C15" s="31"/>
      <c r="D15" s="31"/>
      <c r="E15" s="31"/>
      <c r="F15" s="31"/>
    </row>
    <row r="16" spans="1:6" x14ac:dyDescent="0.2">
      <c r="A16" s="51" t="s">
        <v>35</v>
      </c>
      <c r="B16" s="52"/>
    </row>
    <row r="17" spans="1:2" x14ac:dyDescent="0.2">
      <c r="A17" s="50" t="s">
        <v>34</v>
      </c>
      <c r="B17" s="43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</sheetData>
  <mergeCells count="5">
    <mergeCell ref="A17:B17"/>
    <mergeCell ref="A1:B1"/>
    <mergeCell ref="C1:D1"/>
    <mergeCell ref="E1:F1"/>
    <mergeCell ref="A16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g</vt:lpstr>
      <vt:lpstr>Figure 2f</vt:lpstr>
      <vt:lpstr>Figure 2g-h</vt:lpstr>
      <vt:lpstr>Figure 2j</vt:lpstr>
      <vt:lpstr>Figure 3d-f</vt:lpstr>
      <vt:lpstr>Figure 3g, 3i</vt:lpstr>
      <vt:lpstr>Figure 4b</vt:lpstr>
      <vt:lpstr>Figure 4e</vt:lpstr>
      <vt:lpstr>Figure 5e</vt:lpstr>
      <vt:lpstr>Figure 6c</vt:lpstr>
      <vt:lpstr>Sup Figure 3c</vt:lpstr>
      <vt:lpstr>Sup 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ilah Hendriks</dc:creator>
  <cp:lastModifiedBy>Delilah Hendriks</cp:lastModifiedBy>
  <dcterms:created xsi:type="dcterms:W3CDTF">2024-04-14T09:00:46Z</dcterms:created>
  <dcterms:modified xsi:type="dcterms:W3CDTF">2024-04-19T11:07:46Z</dcterms:modified>
</cp:coreProperties>
</file>